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D:\Data\DeepAssembly\DeepAssembly\revise3\"/>
    </mc:Choice>
  </mc:AlternateContent>
  <xr:revisionPtr revIDLastSave="0" documentId="13_ncr:1_{AFC459A2-D242-4064-935D-75E28E118B56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247 protein complexe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92" uniqueCount="342">
  <si>
    <t>protein ID</t>
    <phoneticPr fontId="1" type="noConversion"/>
  </si>
  <si>
    <t>1AN1_I_1AN1_E</t>
  </si>
  <si>
    <t>1BH9_A_1BH9_B</t>
  </si>
  <si>
    <t>1F3U_E_1F3U_F</t>
  </si>
  <si>
    <t>1FFT_F_1FFT_G</t>
  </si>
  <si>
    <t>1GL2_A_1GL2_D</t>
  </si>
  <si>
    <t>1GL2_C_1GL2_B</t>
  </si>
  <si>
    <t>1GO3_E_1GO3_F</t>
  </si>
  <si>
    <t>1H3O_B_1H3O_A</t>
  </si>
  <si>
    <t>1KA9_H_1KA9_F</t>
  </si>
  <si>
    <t>1KF6_C_1KF6_D</t>
  </si>
  <si>
    <t>1NH2_D_1NH2_C</t>
  </si>
  <si>
    <t>1ORY_B_1ORY_A</t>
  </si>
  <si>
    <t>1OW3_B_1OW3_A</t>
  </si>
  <si>
    <t>1RP3_F_1RP3_E</t>
  </si>
  <si>
    <t>1TAF_A_1TAF_B</t>
  </si>
  <si>
    <t>1TII_C_1TII_E</t>
  </si>
  <si>
    <t>1W85_C_1W85_D</t>
  </si>
  <si>
    <t>2A6Q_C_2A6Q_F</t>
  </si>
  <si>
    <t>2AUH_B_2AUH_A</t>
  </si>
  <si>
    <t>2B9S_A_2B9S_B</t>
  </si>
  <si>
    <t>2CLY_D_2CLY_E</t>
  </si>
  <si>
    <t>2D1P_D_2D1P_F</t>
  </si>
  <si>
    <t>2GAG_A_2GAG_C</t>
  </si>
  <si>
    <t>2GAG_B_2GAG_D</t>
  </si>
  <si>
    <t>2HTM_G_2HTM_C</t>
  </si>
  <si>
    <t>2NPS_C_2NPS_D</t>
  </si>
  <si>
    <t>2P58_A_2P58_C</t>
  </si>
  <si>
    <t>2PMZ_K_2PMZ_C</t>
  </si>
  <si>
    <t>2PSM_C_2PSM_B</t>
  </si>
  <si>
    <t>2QCS_B_2QCS_A</t>
  </si>
  <si>
    <t>2QFA_A_2QFA_B</t>
  </si>
  <si>
    <t>2QFA_C_2QFA_B</t>
  </si>
  <si>
    <t>2VPG_A_2VPG_B</t>
  </si>
  <si>
    <t>2XTS_B_2XTS_A</t>
  </si>
  <si>
    <t>2Y3A_B_2Y3A_A</t>
  </si>
  <si>
    <t>2Y69_A_2Y69_B</t>
  </si>
  <si>
    <t>2Y69_N_2Y69_P</t>
  </si>
  <si>
    <t>2YFV_A_2YFV_C</t>
  </si>
  <si>
    <t>2YPA_C_2YPA_D</t>
  </si>
  <si>
    <t>3A1J_C_3A1J_A</t>
  </si>
  <si>
    <t>3ALZ_A_3ALZ_B</t>
  </si>
  <si>
    <t>3AYH_A_3AYH_B</t>
  </si>
  <si>
    <t>3B0D_C_3B0D_B</t>
  </si>
  <si>
    <t>3BG1_A_3BG1_B</t>
  </si>
  <si>
    <t>3C0T_A_3C0T_B</t>
  </si>
  <si>
    <t>3DBO_B_3DBO_A</t>
  </si>
  <si>
    <t>3DGP_A_3DGP_B</t>
  </si>
  <si>
    <t>3EGG_A_3EGG_C</t>
  </si>
  <si>
    <t>3F3F_B_3F3F_D</t>
  </si>
  <si>
    <t>3G5O_D_3G5O_C</t>
  </si>
  <si>
    <t>3GCG_A_3GCG_B</t>
  </si>
  <si>
    <t>3HRD_D_3HRD_A</t>
  </si>
  <si>
    <t>3HRD_H_3HRD_F</t>
  </si>
  <si>
    <t>3HRD_H_3HRD_G</t>
  </si>
  <si>
    <t>3KFU_H_3KFU_J</t>
  </si>
  <si>
    <t>3KYS_B_3KYS_A</t>
  </si>
  <si>
    <t>3MK7_G_3MK7_I</t>
  </si>
  <si>
    <t>3MML_A_3MML_B</t>
  </si>
  <si>
    <t>3MSX_A_3MSX_B</t>
  </si>
  <si>
    <t>3NFG_C_3NFG_D</t>
  </si>
  <si>
    <t>3P5J_A_3P5J_C</t>
  </si>
  <si>
    <t>3P5J_C_3P5J_B</t>
  </si>
  <si>
    <t>3R07_A_3R07_C</t>
  </si>
  <si>
    <t>3R84_V_3R84_U</t>
  </si>
  <si>
    <t>3RZO_C_3RZO_K</t>
  </si>
  <si>
    <t>3U9Z_A_3U9Z_C</t>
  </si>
  <si>
    <t>3W1Y_C_3W1Y_A</t>
  </si>
  <si>
    <t>3WFD_C_3WFD_B</t>
  </si>
  <si>
    <t>4DL0_E_4DL0_G</t>
  </si>
  <si>
    <t>4FXW_B_4FXW_A</t>
  </si>
  <si>
    <t>4HEA_5_4HEA_4</t>
  </si>
  <si>
    <t>4HEA_Q_4HEA_P</t>
  </si>
  <si>
    <t>4HKC_A_4HKC_B</t>
  </si>
  <si>
    <t>4I98_A_4I98_C</t>
  </si>
  <si>
    <t>4LX3_A_4LX3_B</t>
  </si>
  <si>
    <t>4NQW_A_4NQW_B</t>
  </si>
  <si>
    <t>4OMF_G_4OMF_B</t>
  </si>
  <si>
    <t>4OY2_F_4OY2_E</t>
  </si>
  <si>
    <t>4P6V_D_4P6V_C</t>
  </si>
  <si>
    <t>4Q35_A_4Q35_B</t>
  </si>
  <si>
    <t>4Q7J_E_4Q7J_G</t>
  </si>
  <si>
    <t>4R3U_A_4R3U_C</t>
  </si>
  <si>
    <t>4RGW_A_4RGW_B</t>
  </si>
  <si>
    <t>4UEL_A_4UEL_C</t>
  </si>
  <si>
    <t>4V0X_A_4V0X_B</t>
  </si>
  <si>
    <t>4WYB_C_4WYB_D</t>
  </si>
  <si>
    <t>4XB6_B_4XB6_D</t>
  </si>
  <si>
    <t>4XGA_B_4XGA_A</t>
  </si>
  <si>
    <t>4XIZ_A_4XIZ_N</t>
  </si>
  <si>
    <t>4Z42_C_4Z42_B</t>
  </si>
  <si>
    <t>4Z42_F_4Z42_A</t>
  </si>
  <si>
    <t>4Z8L_E_4Z8L_F</t>
  </si>
  <si>
    <t>5AWW_Y_5AWW_E</t>
  </si>
  <si>
    <t>5AWW_Y_5AWW_G</t>
  </si>
  <si>
    <t>5B2G_A_5B2G_F</t>
  </si>
  <si>
    <t>5C2J_B_5C2J_A</t>
  </si>
  <si>
    <t>5EXE_B_5EXE_A</t>
  </si>
  <si>
    <t>5EXE_B_5EXE_C</t>
  </si>
  <si>
    <t>5FVD_B_5FVD_A</t>
  </si>
  <si>
    <t>5J9T_B_5J9T_C</t>
  </si>
  <si>
    <t>5J9T_C_5J9T_D</t>
  </si>
  <si>
    <t>5JAA_D_5JAA_A</t>
  </si>
  <si>
    <t>5JDO_E_5JDO_A</t>
  </si>
  <si>
    <t>5LOP_A_5LOP_C</t>
  </si>
  <si>
    <t>5MB9_A_5MB9_D</t>
  </si>
  <si>
    <t>5MSM_B_5MSM_A</t>
  </si>
  <si>
    <t>5MSM_C_5MSM_B</t>
  </si>
  <si>
    <t>5N9J_B_5N9J_D</t>
  </si>
  <si>
    <t>5N9J_S_5N9J_W</t>
  </si>
  <si>
    <t>5T5I_B_5T5I_D</t>
  </si>
  <si>
    <t>5WXM_B_5WXM_V</t>
  </si>
  <si>
    <t>5X1E_A_5X1E_C</t>
  </si>
  <si>
    <t>5XJL_2_5XJL_M</t>
  </si>
  <si>
    <t>2ZP8_B_2ZP8_G</t>
  </si>
  <si>
    <t>4JMF_A_4JMF_B</t>
  </si>
  <si>
    <t>2V6X_A_2V6X_B</t>
  </si>
  <si>
    <t>1IS8_H_1IS8_S</t>
  </si>
  <si>
    <t>4DI3_E_4DI3_C</t>
  </si>
  <si>
    <t>2PMZ_T_2PMZ_G</t>
  </si>
  <si>
    <t>3N3K_B_3N3K_A</t>
  </si>
  <si>
    <t>4OV6_G_4OV6_E</t>
  </si>
  <si>
    <t>5F5T_A_5F5T_C</t>
  </si>
  <si>
    <t>3UKY_B_3UKY_C</t>
  </si>
  <si>
    <t>5N9J_C_5N9J_A</t>
  </si>
  <si>
    <t>1PBY_C_1PBY_A</t>
  </si>
  <si>
    <t>4HEA_A_4HEA_6</t>
  </si>
  <si>
    <t>3N9N_C_3N9N_A</t>
  </si>
  <si>
    <t>5FU7_E_5FU7_G</t>
  </si>
  <si>
    <t>4D18_F_4D18_A</t>
  </si>
  <si>
    <t>5FFO_D_5FFO_B</t>
  </si>
  <si>
    <t>3O6Q_A_3O6Q_D</t>
  </si>
  <si>
    <t>3TJZ_C_3TJZ_B</t>
  </si>
  <si>
    <t>4F0Z_C_4F0Z_A</t>
  </si>
  <si>
    <t>2FYU_C_2FYU_G</t>
  </si>
  <si>
    <t>1PRT_E_1PRT_F</t>
  </si>
  <si>
    <t>5N9J_S_5N9J_A</t>
  </si>
  <si>
    <t>3VZA_C_3VZA_E</t>
  </si>
  <si>
    <t>3L82_A_3L82_B</t>
  </si>
  <si>
    <t>4CFR_Q_4CFR_B</t>
  </si>
  <si>
    <t>3M91_A_3M91_B</t>
  </si>
  <si>
    <t>5I2D_H_5I2D_A</t>
  </si>
  <si>
    <t>4CI6_A_4CI6_B</t>
  </si>
  <si>
    <t>1J34_C_1J34_A</t>
  </si>
  <si>
    <t>2P58_B_2P58_C</t>
  </si>
  <si>
    <t>4GAM_B_4GAM_C</t>
  </si>
  <si>
    <t>3X1L_D_3X1L_G</t>
  </si>
  <si>
    <t>5FU7_C_5FU7_D</t>
  </si>
  <si>
    <t>5LDA_B_5LDA_A</t>
  </si>
  <si>
    <t>3ZIA_M_3ZIA_T</t>
  </si>
  <si>
    <t>3GLI_F_3GLI_J</t>
  </si>
  <si>
    <t>1GXD_A_1GXD_C</t>
  </si>
  <si>
    <t>4JGH_D_4JGH_C</t>
  </si>
  <si>
    <t>5TAR_A_5TAR_B</t>
  </si>
  <si>
    <t>3ZIA_G_3ZIA_I</t>
  </si>
  <si>
    <t>1Q90_D_1Q90_C</t>
  </si>
  <si>
    <t>4ZK7_W_4ZK7_E</t>
  </si>
  <si>
    <t>3M9S_3_3M9S_F</t>
  </si>
  <si>
    <t>1GH6_B_1GH6_A</t>
  </si>
  <si>
    <t>4BSZ_A_4BSZ_B</t>
  </si>
  <si>
    <t>5B0O_C_5B0O_G</t>
  </si>
  <si>
    <t>1S6V_B_1S6V_C</t>
  </si>
  <si>
    <t>3RFZ_F_3RFZ_E</t>
  </si>
  <si>
    <t>4DL0_E_4DL0_I</t>
  </si>
  <si>
    <t>2WIU_D_2WIU_C</t>
  </si>
  <si>
    <t>4B0M_M_4B0M_B</t>
  </si>
  <si>
    <t>2F8X_K_2F8X_C</t>
  </si>
  <si>
    <t>5KWY_C_5KWY_B</t>
  </si>
  <si>
    <t>4XGC_A_4XGC_D</t>
  </si>
  <si>
    <t>2Q0O_A_2Q0O_C</t>
  </si>
  <si>
    <t>4UB8_o_4UB8_u</t>
  </si>
  <si>
    <t>4I9X_C_4I9X_B</t>
  </si>
  <si>
    <t>2IJ0_B_2IJ0_C</t>
  </si>
  <si>
    <t>4HEA_D_4HEA_I</t>
  </si>
  <si>
    <t>1GHQ_B_1GHQ_A</t>
  </si>
  <si>
    <t>5EOF_C_5EOF_B</t>
  </si>
  <si>
    <t>1YTZ_I_1YTZ_C</t>
  </si>
  <si>
    <t>1IKN_D_1IKN_A</t>
  </si>
  <si>
    <t>3ZIA_E_3ZIA_G</t>
  </si>
  <si>
    <t>3U60_C_3U60_G</t>
  </si>
  <si>
    <t>5JEA_K_5JEA_C</t>
  </si>
  <si>
    <t>4EN2_B_4EN2_A</t>
  </si>
  <si>
    <t>3T97_C_3T97_B</t>
  </si>
  <si>
    <t>2P22_A_2P22_D</t>
  </si>
  <si>
    <t>3L75_E_3L75_D</t>
  </si>
  <si>
    <t>4UF5_A_4UF5_B</t>
  </si>
  <si>
    <t>3FIE_C_3FIE_A</t>
  </si>
  <si>
    <t>4ZP3_A_4ZP3_M</t>
  </si>
  <si>
    <t>3S8G_B_3S8G_C</t>
  </si>
  <si>
    <t>3BG4_C_3BG4_D</t>
  </si>
  <si>
    <t>1B33_E_1B33_N</t>
  </si>
  <si>
    <t>5O7X_I_5O7X_G</t>
  </si>
  <si>
    <t>2QKH_A_2QKH_B</t>
  </si>
  <si>
    <t>4FXG_J_4FXG_B</t>
  </si>
  <si>
    <t>5DLQ_C_5DLQ_B</t>
  </si>
  <si>
    <t>1JMU_I_1JMU_F</t>
  </si>
  <si>
    <t>2HYI_C_2HYI_D</t>
  </si>
  <si>
    <t>5BNX_C_5BNX_B</t>
  </si>
  <si>
    <t>4MQW_Z_4MQW_H</t>
  </si>
  <si>
    <t>2ARP_A_2ARP_F</t>
  </si>
  <si>
    <t>3V11_A_3V11_B</t>
  </si>
  <si>
    <t>5IXI_B_5IXI_A</t>
  </si>
  <si>
    <t>4H62_Q_4H62_K</t>
  </si>
  <si>
    <t>5N9J_A_5N9J_D</t>
  </si>
  <si>
    <t>5N9J_C_5N9J_B</t>
  </si>
  <si>
    <t>5KTB_C_5KTB_B</t>
  </si>
  <si>
    <t>1WWW_V_1WWW_Y</t>
  </si>
  <si>
    <t>2WT7_A_2WT7_B</t>
  </si>
  <si>
    <t>3MHS_C_3MHS_B</t>
  </si>
  <si>
    <t>3TW8_D_3TW8_C</t>
  </si>
  <si>
    <t>5CJP_A_5CJP_E</t>
  </si>
  <si>
    <t>4I6M_A_4I6M_C</t>
  </si>
  <si>
    <t>3OVU_C_3OVU_B</t>
  </si>
  <si>
    <t>2FD6_U_2FD6_A</t>
  </si>
  <si>
    <t>1DOW_B_1DOW_A</t>
  </si>
  <si>
    <t>1DHK_A_1DHK_B</t>
  </si>
  <si>
    <t>3GLI_A_3GLI_B</t>
  </si>
  <si>
    <t>4UB8_B_4UB8_H</t>
  </si>
  <si>
    <t>2DOQ_D_2DOQ_B</t>
  </si>
  <si>
    <t>5LDD_C_5LDD_B</t>
  </si>
  <si>
    <t>4H44_A_4H44_G</t>
  </si>
  <si>
    <t>5M5E_D_5M5E_C</t>
  </si>
  <si>
    <t>3SBT_B_3SBT_A</t>
  </si>
  <si>
    <t>3VMF_A_3VMF_B</t>
  </si>
  <si>
    <t>3RGB_A_3RGB_C</t>
  </si>
  <si>
    <t>2PNR_G_2PNR_E</t>
  </si>
  <si>
    <t>4WQO_D_4WQO_A</t>
  </si>
  <si>
    <t>1JB0_A_1JB0_D</t>
  </si>
  <si>
    <t>3INB_D_3INB_A</t>
  </si>
  <si>
    <t>3WO4_A_3WO4_C</t>
  </si>
  <si>
    <t>5DMV_C_5DMV_D</t>
  </si>
  <si>
    <t>4A8J_D_4A8J_E</t>
  </si>
  <si>
    <t>5N9J_S_5N9J_Z</t>
  </si>
  <si>
    <t>1PRT_G_1PRT_L</t>
  </si>
  <si>
    <t>4U7U_A_4U7U_B</t>
  </si>
  <si>
    <t>3T5V_B_3T5V_C</t>
  </si>
  <si>
    <t>4ME7_F_4ME7_C</t>
  </si>
  <si>
    <t>2VSO_A_2VSO_E</t>
  </si>
  <si>
    <t>4D18_M_4D18_N</t>
  </si>
  <si>
    <t>4V3K_B_4V3K_C</t>
  </si>
  <si>
    <t>2PMS_A_2PMS_C</t>
  </si>
  <si>
    <t>4Q7J_B_4Q7J_C</t>
  </si>
  <si>
    <t>3KQ4_B_3KQ4_A</t>
  </si>
  <si>
    <t>3A5Z_C_3A5Z_D</t>
  </si>
  <si>
    <t>4P6V_B_4P6V_A</t>
  </si>
  <si>
    <t>4P5O_G_4P5O_D</t>
  </si>
  <si>
    <t>2PQN_B_2PQN_A</t>
  </si>
  <si>
    <t>1K8K_C_1K8K_G</t>
  </si>
  <si>
    <t>Organism 1</t>
    <phoneticPr fontId="1" type="noConversion"/>
  </si>
  <si>
    <t>Organism 2</t>
    <phoneticPr fontId="1" type="noConversion"/>
  </si>
  <si>
    <t>kingdom1</t>
  </si>
  <si>
    <t>kingdom2</t>
  </si>
  <si>
    <t>kingdom</t>
  </si>
  <si>
    <t>Neff</t>
    <phoneticPr fontId="1" type="noConversion"/>
  </si>
  <si>
    <t>Hirudo medicinalis</t>
  </si>
  <si>
    <t>Sus scrofa</t>
  </si>
  <si>
    <t>E</t>
  </si>
  <si>
    <t>Homo sapiens</t>
  </si>
  <si>
    <t>H</t>
  </si>
  <si>
    <t>Escherichia coli</t>
  </si>
  <si>
    <t>B</t>
  </si>
  <si>
    <t>Rattus norvegicus</t>
  </si>
  <si>
    <t>Mus musculus</t>
  </si>
  <si>
    <t>Methanocaldococcus jannaschii</t>
  </si>
  <si>
    <t>A</t>
  </si>
  <si>
    <t>Thermus thermophilus</t>
  </si>
  <si>
    <t>Saccharomyces cerevisiae</t>
  </si>
  <si>
    <t>Aquifex aeolicus</t>
  </si>
  <si>
    <t>Drosophila melanogaster</t>
  </si>
  <si>
    <t>V</t>
  </si>
  <si>
    <t>Geobacillus stearothermophilus</t>
  </si>
  <si>
    <t>Leishmania infantum</t>
  </si>
  <si>
    <t>Leishmania donovani</t>
  </si>
  <si>
    <t>Bos taurus</t>
  </si>
  <si>
    <t>Stenotrophomonas maltophilia</t>
  </si>
  <si>
    <t>Yersinia pestis</t>
  </si>
  <si>
    <t>Sulfolobus solfataricus</t>
  </si>
  <si>
    <t>Paracoccus denitrificans</t>
  </si>
  <si>
    <t>Kluyveromyces lactis</t>
  </si>
  <si>
    <t>Measles virus</t>
  </si>
  <si>
    <t>Saguinus oedipus</t>
  </si>
  <si>
    <t>M</t>
  </si>
  <si>
    <t>Schizosaccharomyces pombe</t>
  </si>
  <si>
    <t>Gallus gallus</t>
  </si>
  <si>
    <t>Mycobacterium tuberculosis</t>
  </si>
  <si>
    <t>Eubacterium barkeri</t>
  </si>
  <si>
    <t>Pseudomonas stutzeri</t>
  </si>
  <si>
    <t>Mycobacterium smegmatis</t>
  </si>
  <si>
    <t>Candida glabrata</t>
  </si>
  <si>
    <t>Thermoplasma acidophilum</t>
  </si>
  <si>
    <t>Oryctolagus cuniculus</t>
  </si>
  <si>
    <t>Trypanosoma brucei brucei</t>
  </si>
  <si>
    <t>Pseudomonas aeruginosa</t>
  </si>
  <si>
    <t>Streptococcus pneumoniae</t>
  </si>
  <si>
    <t>Nostoc punctiforme</t>
  </si>
  <si>
    <t>Methanothermobacter marburgensis</t>
  </si>
  <si>
    <t>Vibrio cholerae serotype O1</t>
  </si>
  <si>
    <t>Shigella flexneri</t>
  </si>
  <si>
    <t>Escherichia phage Qbeta</t>
  </si>
  <si>
    <t>Aquincola tertiaricarbonis</t>
  </si>
  <si>
    <t>Yersinia enterocolitica W22703</t>
  </si>
  <si>
    <t>Simian immunodeficiency virus</t>
  </si>
  <si>
    <t>Mandrillus sphinx</t>
  </si>
  <si>
    <t>Enterobacteria phage T4</t>
  </si>
  <si>
    <t>Clostridium perfringens</t>
  </si>
  <si>
    <t>Moorella thermoacetica</t>
  </si>
  <si>
    <t>Human metapneumovirus</t>
  </si>
  <si>
    <t>Trypanosoma congolense</t>
  </si>
  <si>
    <t>Chaetomium thermophilum</t>
  </si>
  <si>
    <t>Methanothermobacter sp. CaT2</t>
  </si>
  <si>
    <t>Methanothermobacter wolfeii</t>
  </si>
  <si>
    <t>Legionella pneumophila subsp. pneumophila</t>
  </si>
  <si>
    <t>Bacillus subtilis</t>
  </si>
  <si>
    <t>Treponema pallidum</t>
  </si>
  <si>
    <t>Caenorhabditis elegans</t>
  </si>
  <si>
    <t>African swine fever virus</t>
  </si>
  <si>
    <t>Bordetella pertussis</t>
  </si>
  <si>
    <t>Spodoptera frugiperda</t>
  </si>
  <si>
    <t>Yersinia enterocolitica</t>
  </si>
  <si>
    <t>Protobothrops flavoviridis</t>
  </si>
  <si>
    <t>Methylococcus capsulatus</t>
  </si>
  <si>
    <t>Archaeoglobus fulgidus</t>
  </si>
  <si>
    <t>Pyrococcus furiosus</t>
  </si>
  <si>
    <t>Chlamydomonas reinhardtii</t>
  </si>
  <si>
    <t>Simian virus 40</t>
  </si>
  <si>
    <t>Salmonella typhimurium</t>
  </si>
  <si>
    <t>Sinorhizobium fredii</t>
  </si>
  <si>
    <t>Thermosynechococcus vulcanus</t>
  </si>
  <si>
    <t>Human cytomegalovirus</t>
  </si>
  <si>
    <t>Staphylococcus aureus</t>
  </si>
  <si>
    <t>Human immunodeficiency virus 1</t>
  </si>
  <si>
    <t>Clostridium botulinum</t>
  </si>
  <si>
    <t>Hirudo nipponia</t>
  </si>
  <si>
    <t>Mastigocladus laminosus</t>
  </si>
  <si>
    <t>Reovirus type 1</t>
  </si>
  <si>
    <t>Phaseolus vulgaris</t>
  </si>
  <si>
    <t>Nostoc sp.</t>
  </si>
  <si>
    <t>Aeropyrum pernix</t>
  </si>
  <si>
    <t>Thermosynechococcus elongatus</t>
  </si>
  <si>
    <t>DeepAssembly</t>
    <phoneticPr fontId="1" type="noConversion"/>
  </si>
  <si>
    <t>RoseTTAFold</t>
    <phoneticPr fontId="1" type="noConversion"/>
  </si>
  <si>
    <t>AlphaFold-Multim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 "/>
    <numFmt numFmtId="178" formatCode="0_);[Red]\(0\)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theme="8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177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77" fontId="2" fillId="0" borderId="2" xfId="0" applyNumberFormat="1" applyFont="1" applyBorder="1" applyAlignment="1">
      <alignment horizontal="left" vertical="center"/>
    </xf>
    <xf numFmtId="177" fontId="2" fillId="0" borderId="2" xfId="0" applyNumberFormat="1" applyFont="1" applyBorder="1" applyAlignment="1">
      <alignment horizontal="center" vertical="center"/>
    </xf>
    <xf numFmtId="178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178" fontId="2" fillId="0" borderId="3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50"/>
  <sheetViews>
    <sheetView tabSelected="1" workbookViewId="0"/>
  </sheetViews>
  <sheetFormatPr defaultRowHeight="13.5" x14ac:dyDescent="0.4"/>
  <cols>
    <col min="1" max="1" width="20.06640625" style="1" customWidth="1"/>
    <col min="2" max="3" width="20.59765625" style="5" customWidth="1"/>
    <col min="4" max="7" width="10.59765625" style="1" customWidth="1"/>
    <col min="8" max="10" width="20.59765625" style="1" customWidth="1"/>
    <col min="11" max="16384" width="9.06640625" style="1"/>
  </cols>
  <sheetData>
    <row r="1" spans="1:10" ht="26.65" customHeight="1" thickTop="1" thickBot="1" x14ac:dyDescent="0.45">
      <c r="A1" s="7" t="s">
        <v>0</v>
      </c>
      <c r="B1" s="4" t="s">
        <v>248</v>
      </c>
      <c r="C1" s="4" t="s">
        <v>249</v>
      </c>
      <c r="D1" s="3" t="s">
        <v>250</v>
      </c>
      <c r="E1" s="3" t="s">
        <v>251</v>
      </c>
      <c r="F1" s="3" t="s">
        <v>252</v>
      </c>
      <c r="G1" s="3" t="s">
        <v>253</v>
      </c>
      <c r="H1" s="6" t="s">
        <v>339</v>
      </c>
      <c r="I1" s="6" t="s">
        <v>340</v>
      </c>
      <c r="J1" s="6" t="s">
        <v>341</v>
      </c>
    </row>
    <row r="2" spans="1:10" ht="13.9" thickTop="1" x14ac:dyDescent="0.4">
      <c r="A2" s="8" t="s">
        <v>1</v>
      </c>
      <c r="B2" s="9" t="s">
        <v>254</v>
      </c>
      <c r="C2" s="9" t="s">
        <v>255</v>
      </c>
      <c r="D2" s="10" t="s">
        <v>256</v>
      </c>
      <c r="E2" s="10" t="s">
        <v>256</v>
      </c>
      <c r="F2" s="10" t="s">
        <v>256</v>
      </c>
      <c r="G2" s="11">
        <v>368</v>
      </c>
      <c r="H2" s="10">
        <v>3.3000000000000002E-2</v>
      </c>
      <c r="I2" s="10">
        <v>1.0999999999999999E-2</v>
      </c>
      <c r="J2" s="10">
        <v>0.876</v>
      </c>
    </row>
    <row r="3" spans="1:10" x14ac:dyDescent="0.4">
      <c r="A3" s="8" t="s">
        <v>190</v>
      </c>
      <c r="B3" s="12" t="s">
        <v>333</v>
      </c>
      <c r="C3" s="12" t="s">
        <v>333</v>
      </c>
      <c r="D3" s="13" t="s">
        <v>260</v>
      </c>
      <c r="E3" s="13" t="s">
        <v>260</v>
      </c>
      <c r="F3" s="13" t="s">
        <v>260</v>
      </c>
      <c r="G3" s="11">
        <v>27</v>
      </c>
      <c r="H3" s="10">
        <v>4.2999999999999997E-2</v>
      </c>
      <c r="I3" s="10">
        <v>0.05</v>
      </c>
      <c r="J3" s="10">
        <v>2.5999999999999999E-2</v>
      </c>
    </row>
    <row r="4" spans="1:10" x14ac:dyDescent="0.4">
      <c r="A4" s="8" t="s">
        <v>2</v>
      </c>
      <c r="B4" s="9" t="s">
        <v>257</v>
      </c>
      <c r="C4" s="9" t="s">
        <v>257</v>
      </c>
      <c r="D4" s="10" t="s">
        <v>256</v>
      </c>
      <c r="E4" s="10" t="s">
        <v>256</v>
      </c>
      <c r="F4" s="10" t="s">
        <v>258</v>
      </c>
      <c r="G4" s="11">
        <v>155</v>
      </c>
      <c r="H4" s="10">
        <v>0.86799999999999999</v>
      </c>
      <c r="I4" s="10">
        <v>0.65900000000000003</v>
      </c>
      <c r="J4" s="10">
        <v>0.96599999999999997</v>
      </c>
    </row>
    <row r="5" spans="1:10" x14ac:dyDescent="0.4">
      <c r="A5" s="8" t="s">
        <v>215</v>
      </c>
      <c r="B5" s="12" t="s">
        <v>255</v>
      </c>
      <c r="C5" s="12" t="s">
        <v>335</v>
      </c>
      <c r="D5" s="13" t="s">
        <v>256</v>
      </c>
      <c r="E5" s="13" t="s">
        <v>256</v>
      </c>
      <c r="F5" s="13" t="s">
        <v>256</v>
      </c>
      <c r="G5" s="11">
        <v>427</v>
      </c>
      <c r="H5" s="10">
        <v>4.0000000000000001E-3</v>
      </c>
      <c r="I5" s="10">
        <v>5.0000000000000001E-3</v>
      </c>
      <c r="J5" s="10">
        <v>0.11899999999999999</v>
      </c>
    </row>
    <row r="6" spans="1:10" x14ac:dyDescent="0.4">
      <c r="A6" s="8" t="s">
        <v>214</v>
      </c>
      <c r="B6" s="12" t="s">
        <v>262</v>
      </c>
      <c r="C6" s="12" t="s">
        <v>262</v>
      </c>
      <c r="D6" s="13" t="s">
        <v>256</v>
      </c>
      <c r="E6" s="13" t="s">
        <v>256</v>
      </c>
      <c r="F6" s="13" t="s">
        <v>256</v>
      </c>
      <c r="G6" s="11">
        <v>35</v>
      </c>
      <c r="H6" s="10">
        <v>8.7999999999999995E-2</v>
      </c>
      <c r="I6" s="10">
        <v>5.8999999999999997E-2</v>
      </c>
      <c r="J6" s="10">
        <v>0.32800000000000001</v>
      </c>
    </row>
    <row r="7" spans="1:10" x14ac:dyDescent="0.4">
      <c r="A7" s="8" t="s">
        <v>3</v>
      </c>
      <c r="B7" s="9" t="s">
        <v>257</v>
      </c>
      <c r="C7" s="9" t="s">
        <v>257</v>
      </c>
      <c r="D7" s="10" t="s">
        <v>256</v>
      </c>
      <c r="E7" s="10" t="s">
        <v>256</v>
      </c>
      <c r="F7" s="10" t="s">
        <v>258</v>
      </c>
      <c r="G7" s="11">
        <v>228</v>
      </c>
      <c r="H7" s="10">
        <v>0.65200000000000002</v>
      </c>
      <c r="I7" s="10">
        <v>0.38600000000000001</v>
      </c>
      <c r="J7" s="10">
        <v>0.72399999999999998</v>
      </c>
    </row>
    <row r="8" spans="1:10" x14ac:dyDescent="0.4">
      <c r="A8" s="8" t="s">
        <v>4</v>
      </c>
      <c r="B8" s="9" t="s">
        <v>259</v>
      </c>
      <c r="C8" s="9" t="s">
        <v>259</v>
      </c>
      <c r="D8" s="10" t="s">
        <v>260</v>
      </c>
      <c r="E8" s="10" t="s">
        <v>260</v>
      </c>
      <c r="F8" s="10" t="s">
        <v>260</v>
      </c>
      <c r="G8" s="11">
        <v>687</v>
      </c>
      <c r="H8" s="10">
        <v>0.52200000000000002</v>
      </c>
      <c r="I8" s="10">
        <v>0.19600000000000001</v>
      </c>
      <c r="J8" s="10">
        <v>0.53200000000000003</v>
      </c>
    </row>
    <row r="9" spans="1:10" x14ac:dyDescent="0.4">
      <c r="A9" s="8" t="s">
        <v>158</v>
      </c>
      <c r="B9" s="12" t="s">
        <v>257</v>
      </c>
      <c r="C9" s="12" t="s">
        <v>324</v>
      </c>
      <c r="D9" s="13" t="s">
        <v>256</v>
      </c>
      <c r="E9" s="13" t="s">
        <v>269</v>
      </c>
      <c r="F9" s="13" t="s">
        <v>281</v>
      </c>
      <c r="G9" s="11">
        <v>172</v>
      </c>
      <c r="H9" s="10">
        <v>5.6000000000000001E-2</v>
      </c>
      <c r="I9" s="10">
        <v>3.0000000000000001E-3</v>
      </c>
      <c r="J9" s="10">
        <v>0.36899999999999999</v>
      </c>
    </row>
    <row r="10" spans="1:10" x14ac:dyDescent="0.4">
      <c r="A10" s="8" t="s">
        <v>174</v>
      </c>
      <c r="B10" s="12" t="s">
        <v>257</v>
      </c>
      <c r="C10" s="12" t="s">
        <v>257</v>
      </c>
      <c r="D10" s="13" t="s">
        <v>256</v>
      </c>
      <c r="E10" s="13" t="s">
        <v>256</v>
      </c>
      <c r="F10" s="13" t="s">
        <v>258</v>
      </c>
      <c r="G10" s="11">
        <v>224</v>
      </c>
      <c r="H10" s="10">
        <v>8.0000000000000002E-3</v>
      </c>
      <c r="I10" s="10">
        <v>7.0000000000000001E-3</v>
      </c>
      <c r="J10" s="10">
        <v>1.2999999999999999E-2</v>
      </c>
    </row>
    <row r="11" spans="1:10" x14ac:dyDescent="0.4">
      <c r="A11" s="8" t="s">
        <v>5</v>
      </c>
      <c r="B11" s="9" t="s">
        <v>261</v>
      </c>
      <c r="C11" s="9" t="s">
        <v>261</v>
      </c>
      <c r="D11" s="10" t="s">
        <v>256</v>
      </c>
      <c r="E11" s="10" t="s">
        <v>256</v>
      </c>
      <c r="F11" s="10" t="s">
        <v>256</v>
      </c>
      <c r="G11" s="11">
        <v>293</v>
      </c>
      <c r="H11" s="10">
        <v>4.0000000000000001E-3</v>
      </c>
      <c r="I11" s="10">
        <v>1.0999999999999999E-2</v>
      </c>
      <c r="J11" s="10">
        <v>0.84399999999999997</v>
      </c>
    </row>
    <row r="12" spans="1:10" x14ac:dyDescent="0.4">
      <c r="A12" s="8" t="s">
        <v>6</v>
      </c>
      <c r="B12" s="9" t="s">
        <v>262</v>
      </c>
      <c r="C12" s="9" t="s">
        <v>262</v>
      </c>
      <c r="D12" s="10" t="s">
        <v>256</v>
      </c>
      <c r="E12" s="10" t="s">
        <v>256</v>
      </c>
      <c r="F12" s="10" t="s">
        <v>256</v>
      </c>
      <c r="G12" s="11">
        <v>204</v>
      </c>
      <c r="H12" s="10">
        <v>0.28799999999999998</v>
      </c>
      <c r="I12" s="10">
        <v>8.9999999999999993E-3</v>
      </c>
      <c r="J12" s="10">
        <v>0.83099999999999996</v>
      </c>
    </row>
    <row r="13" spans="1:10" x14ac:dyDescent="0.4">
      <c r="A13" s="8" t="s">
        <v>7</v>
      </c>
      <c r="B13" s="9" t="s">
        <v>263</v>
      </c>
      <c r="C13" s="9" t="s">
        <v>263</v>
      </c>
      <c r="D13" s="10" t="s">
        <v>264</v>
      </c>
      <c r="E13" s="10" t="s">
        <v>264</v>
      </c>
      <c r="F13" s="10" t="s">
        <v>264</v>
      </c>
      <c r="G13" s="11">
        <v>340</v>
      </c>
      <c r="H13" s="10">
        <v>0.55200000000000005</v>
      </c>
      <c r="I13" s="10">
        <v>0.63100000000000001</v>
      </c>
      <c r="J13" s="10">
        <v>0.89200000000000002</v>
      </c>
    </row>
    <row r="14" spans="1:10" x14ac:dyDescent="0.4">
      <c r="A14" s="8" t="s">
        <v>151</v>
      </c>
      <c r="B14" s="12" t="s">
        <v>257</v>
      </c>
      <c r="C14" s="12" t="s">
        <v>257</v>
      </c>
      <c r="D14" s="13" t="s">
        <v>256</v>
      </c>
      <c r="E14" s="13" t="s">
        <v>256</v>
      </c>
      <c r="F14" s="13" t="s">
        <v>258</v>
      </c>
      <c r="G14" s="11">
        <v>243</v>
      </c>
      <c r="H14" s="10">
        <v>1.2999999999999999E-2</v>
      </c>
      <c r="I14" s="10">
        <v>6.0000000000000001E-3</v>
      </c>
      <c r="J14" s="10">
        <v>7.0000000000000001E-3</v>
      </c>
    </row>
    <row r="15" spans="1:10" x14ac:dyDescent="0.4">
      <c r="A15" s="8" t="s">
        <v>8</v>
      </c>
      <c r="B15" s="9" t="s">
        <v>257</v>
      </c>
      <c r="C15" s="9" t="s">
        <v>257</v>
      </c>
      <c r="D15" s="10" t="s">
        <v>256</v>
      </c>
      <c r="E15" s="10" t="s">
        <v>256</v>
      </c>
      <c r="F15" s="10" t="s">
        <v>258</v>
      </c>
      <c r="G15" s="11">
        <v>35</v>
      </c>
      <c r="H15" s="10">
        <v>2.1999999999999999E-2</v>
      </c>
      <c r="I15" s="10">
        <v>1.7000000000000001E-2</v>
      </c>
      <c r="J15" s="10">
        <v>0.83599999999999997</v>
      </c>
    </row>
    <row r="16" spans="1:10" x14ac:dyDescent="0.4">
      <c r="A16" s="8" t="s">
        <v>177</v>
      </c>
      <c r="B16" s="12" t="s">
        <v>257</v>
      </c>
      <c r="C16" s="12" t="s">
        <v>262</v>
      </c>
      <c r="D16" s="13" t="s">
        <v>256</v>
      </c>
      <c r="E16" s="13" t="s">
        <v>256</v>
      </c>
      <c r="F16" s="13" t="s">
        <v>256</v>
      </c>
      <c r="G16" s="11">
        <v>117</v>
      </c>
      <c r="H16" s="10">
        <v>4.8000000000000001E-2</v>
      </c>
      <c r="I16" s="10">
        <v>3.0000000000000001E-3</v>
      </c>
      <c r="J16" s="10">
        <v>0.114</v>
      </c>
    </row>
    <row r="17" spans="1:10" x14ac:dyDescent="0.4">
      <c r="A17" s="8" t="s">
        <v>117</v>
      </c>
      <c r="B17" s="12" t="s">
        <v>261</v>
      </c>
      <c r="C17" s="12" t="s">
        <v>261</v>
      </c>
      <c r="D17" s="13" t="s">
        <v>256</v>
      </c>
      <c r="E17" s="13" t="s">
        <v>256</v>
      </c>
      <c r="F17" s="13" t="s">
        <v>256</v>
      </c>
      <c r="G17" s="11">
        <v>23</v>
      </c>
      <c r="H17" s="10">
        <v>6.4000000000000001E-2</v>
      </c>
      <c r="I17" s="10">
        <v>8.0000000000000002E-3</v>
      </c>
      <c r="J17" s="10">
        <v>8.0000000000000002E-3</v>
      </c>
    </row>
    <row r="18" spans="1:10" x14ac:dyDescent="0.4">
      <c r="A18" s="8" t="s">
        <v>143</v>
      </c>
      <c r="B18" s="12" t="s">
        <v>273</v>
      </c>
      <c r="C18" s="12" t="s">
        <v>319</v>
      </c>
      <c r="D18" s="13" t="s">
        <v>256</v>
      </c>
      <c r="E18" s="13" t="s">
        <v>256</v>
      </c>
      <c r="F18" s="13" t="s">
        <v>256</v>
      </c>
      <c r="G18" s="11">
        <v>1</v>
      </c>
      <c r="H18" s="10">
        <v>6.0000000000000001E-3</v>
      </c>
      <c r="I18" s="10">
        <v>2.7E-2</v>
      </c>
      <c r="J18" s="10">
        <v>4.2000000000000003E-2</v>
      </c>
    </row>
    <row r="19" spans="1:10" x14ac:dyDescent="0.4">
      <c r="A19" s="8" t="s">
        <v>227</v>
      </c>
      <c r="B19" s="12" t="s">
        <v>338</v>
      </c>
      <c r="C19" s="12" t="s">
        <v>338</v>
      </c>
      <c r="D19" s="13" t="s">
        <v>260</v>
      </c>
      <c r="E19" s="13" t="s">
        <v>260</v>
      </c>
      <c r="F19" s="13" t="s">
        <v>260</v>
      </c>
      <c r="G19" s="11">
        <v>26</v>
      </c>
      <c r="H19" s="10">
        <v>4.0000000000000001E-3</v>
      </c>
      <c r="I19" s="10">
        <v>3.0000000000000001E-3</v>
      </c>
      <c r="J19" s="10">
        <v>0.373</v>
      </c>
    </row>
    <row r="20" spans="1:10" x14ac:dyDescent="0.4">
      <c r="A20" s="8" t="s">
        <v>195</v>
      </c>
      <c r="B20" s="12" t="s">
        <v>334</v>
      </c>
      <c r="C20" s="12" t="s">
        <v>334</v>
      </c>
      <c r="D20" s="13" t="s">
        <v>269</v>
      </c>
      <c r="E20" s="13" t="s">
        <v>269</v>
      </c>
      <c r="F20" s="13" t="s">
        <v>269</v>
      </c>
      <c r="G20" s="11">
        <v>7</v>
      </c>
      <c r="H20" s="10">
        <v>8.0000000000000002E-3</v>
      </c>
      <c r="I20" s="10">
        <v>4.0000000000000001E-3</v>
      </c>
      <c r="J20" s="10">
        <v>6.0000000000000001E-3</v>
      </c>
    </row>
    <row r="21" spans="1:10" x14ac:dyDescent="0.4">
      <c r="A21" s="8" t="s">
        <v>247</v>
      </c>
      <c r="B21" s="12" t="s">
        <v>273</v>
      </c>
      <c r="C21" s="12" t="s">
        <v>273</v>
      </c>
      <c r="D21" s="13" t="s">
        <v>256</v>
      </c>
      <c r="E21" s="13" t="s">
        <v>256</v>
      </c>
      <c r="F21" s="13" t="s">
        <v>256</v>
      </c>
      <c r="G21" s="11">
        <v>229</v>
      </c>
      <c r="H21" s="10">
        <v>8.0000000000000002E-3</v>
      </c>
      <c r="I21" s="10">
        <v>8.9999999999999993E-3</v>
      </c>
      <c r="J21" s="10">
        <v>0.435</v>
      </c>
    </row>
    <row r="22" spans="1:10" x14ac:dyDescent="0.4">
      <c r="A22" s="8" t="s">
        <v>9</v>
      </c>
      <c r="B22" s="9" t="s">
        <v>265</v>
      </c>
      <c r="C22" s="9" t="s">
        <v>265</v>
      </c>
      <c r="D22" s="10" t="s">
        <v>260</v>
      </c>
      <c r="E22" s="10" t="s">
        <v>260</v>
      </c>
      <c r="F22" s="10" t="s">
        <v>260</v>
      </c>
      <c r="G22" s="11">
        <v>1939</v>
      </c>
      <c r="H22" s="10">
        <v>0.79900000000000004</v>
      </c>
      <c r="I22" s="10">
        <v>0.26500000000000001</v>
      </c>
      <c r="J22" s="10">
        <v>0.875</v>
      </c>
    </row>
    <row r="23" spans="1:10" x14ac:dyDescent="0.4">
      <c r="A23" s="8" t="s">
        <v>10</v>
      </c>
      <c r="B23" s="9" t="s">
        <v>259</v>
      </c>
      <c r="C23" s="9" t="s">
        <v>259</v>
      </c>
      <c r="D23" s="10" t="s">
        <v>260</v>
      </c>
      <c r="E23" s="10" t="s">
        <v>260</v>
      </c>
      <c r="F23" s="10" t="s">
        <v>260</v>
      </c>
      <c r="G23" s="11">
        <v>127</v>
      </c>
      <c r="H23" s="10">
        <v>6.0000000000000001E-3</v>
      </c>
      <c r="I23" s="10">
        <v>0.35</v>
      </c>
      <c r="J23" s="10">
        <v>0.89300000000000002</v>
      </c>
    </row>
    <row r="24" spans="1:10" x14ac:dyDescent="0.4">
      <c r="A24" s="8" t="s">
        <v>11</v>
      </c>
      <c r="B24" s="9" t="s">
        <v>266</v>
      </c>
      <c r="C24" s="9" t="s">
        <v>266</v>
      </c>
      <c r="D24" s="10" t="s">
        <v>256</v>
      </c>
      <c r="E24" s="10" t="s">
        <v>256</v>
      </c>
      <c r="F24" s="10" t="s">
        <v>256</v>
      </c>
      <c r="G24" s="11">
        <v>103</v>
      </c>
      <c r="H24" s="10">
        <v>0.57399999999999995</v>
      </c>
      <c r="I24" s="10">
        <v>0.20300000000000001</v>
      </c>
      <c r="J24" s="10">
        <v>0.61299999999999999</v>
      </c>
    </row>
    <row r="25" spans="1:10" x14ac:dyDescent="0.4">
      <c r="A25" s="8" t="s">
        <v>12</v>
      </c>
      <c r="B25" s="9" t="s">
        <v>267</v>
      </c>
      <c r="C25" s="9" t="s">
        <v>267</v>
      </c>
      <c r="D25" s="10" t="s">
        <v>260</v>
      </c>
      <c r="E25" s="10" t="s">
        <v>260</v>
      </c>
      <c r="F25" s="10" t="s">
        <v>260</v>
      </c>
      <c r="G25" s="11">
        <v>964</v>
      </c>
      <c r="H25" s="10">
        <v>0.71699999999999997</v>
      </c>
      <c r="I25" s="10">
        <v>6.0000000000000001E-3</v>
      </c>
      <c r="J25" s="10">
        <v>0.84499999999999997</v>
      </c>
    </row>
    <row r="26" spans="1:10" x14ac:dyDescent="0.4">
      <c r="A26" s="8" t="s">
        <v>13</v>
      </c>
      <c r="B26" s="9" t="s">
        <v>257</v>
      </c>
      <c r="C26" s="9" t="s">
        <v>257</v>
      </c>
      <c r="D26" s="10" t="s">
        <v>256</v>
      </c>
      <c r="E26" s="10" t="s">
        <v>256</v>
      </c>
      <c r="F26" s="10" t="s">
        <v>258</v>
      </c>
      <c r="G26" s="11">
        <v>308</v>
      </c>
      <c r="H26" s="10">
        <v>0.871</v>
      </c>
      <c r="I26" s="10">
        <v>5.0000000000000001E-3</v>
      </c>
      <c r="J26" s="10">
        <v>0.83399999999999996</v>
      </c>
    </row>
    <row r="27" spans="1:10" x14ac:dyDescent="0.4">
      <c r="A27" s="8" t="s">
        <v>125</v>
      </c>
      <c r="B27" s="12" t="s">
        <v>277</v>
      </c>
      <c r="C27" s="12" t="s">
        <v>277</v>
      </c>
      <c r="D27" s="13" t="s">
        <v>260</v>
      </c>
      <c r="E27" s="13" t="s">
        <v>260</v>
      </c>
      <c r="F27" s="13" t="s">
        <v>260</v>
      </c>
      <c r="G27" s="11">
        <v>66</v>
      </c>
      <c r="H27" s="10">
        <v>8.9999999999999993E-3</v>
      </c>
      <c r="I27" s="10">
        <v>7.4999999999999997E-2</v>
      </c>
      <c r="J27" s="10">
        <v>0.46800000000000003</v>
      </c>
    </row>
    <row r="28" spans="1:10" x14ac:dyDescent="0.4">
      <c r="A28" s="8" t="s">
        <v>135</v>
      </c>
      <c r="B28" s="12" t="s">
        <v>316</v>
      </c>
      <c r="C28" s="12" t="s">
        <v>316</v>
      </c>
      <c r="D28" s="13" t="s">
        <v>260</v>
      </c>
      <c r="E28" s="13" t="s">
        <v>260</v>
      </c>
      <c r="F28" s="13" t="s">
        <v>260</v>
      </c>
      <c r="G28" s="11">
        <v>2</v>
      </c>
      <c r="H28" s="10">
        <v>2.1000000000000001E-2</v>
      </c>
      <c r="I28" s="10">
        <v>8.0000000000000002E-3</v>
      </c>
      <c r="J28" s="10">
        <v>4.8000000000000001E-2</v>
      </c>
    </row>
    <row r="29" spans="1:10" x14ac:dyDescent="0.4">
      <c r="A29" s="8" t="s">
        <v>233</v>
      </c>
      <c r="B29" s="12" t="s">
        <v>316</v>
      </c>
      <c r="C29" s="12" t="s">
        <v>316</v>
      </c>
      <c r="D29" s="13" t="s">
        <v>260</v>
      </c>
      <c r="E29" s="13" t="s">
        <v>260</v>
      </c>
      <c r="F29" s="13" t="s">
        <v>260</v>
      </c>
      <c r="G29" s="11">
        <v>2</v>
      </c>
      <c r="H29" s="10">
        <v>1.4E-2</v>
      </c>
      <c r="I29" s="10">
        <v>1.0999999999999999E-2</v>
      </c>
      <c r="J29" s="10">
        <v>4.1000000000000002E-2</v>
      </c>
    </row>
    <row r="30" spans="1:10" x14ac:dyDescent="0.4">
      <c r="A30" s="8" t="s">
        <v>155</v>
      </c>
      <c r="B30" s="12" t="s">
        <v>323</v>
      </c>
      <c r="C30" s="12" t="s">
        <v>323</v>
      </c>
      <c r="D30" s="13" t="s">
        <v>256</v>
      </c>
      <c r="E30" s="13" t="s">
        <v>256</v>
      </c>
      <c r="F30" s="13" t="s">
        <v>256</v>
      </c>
      <c r="G30" s="11">
        <v>429</v>
      </c>
      <c r="H30" s="10">
        <v>5.8000000000000003E-2</v>
      </c>
      <c r="I30" s="10">
        <v>1.2E-2</v>
      </c>
      <c r="J30" s="10">
        <v>0.13900000000000001</v>
      </c>
    </row>
    <row r="31" spans="1:10" x14ac:dyDescent="0.4">
      <c r="A31" s="8" t="s">
        <v>14</v>
      </c>
      <c r="B31" s="9" t="s">
        <v>267</v>
      </c>
      <c r="C31" s="9" t="s">
        <v>267</v>
      </c>
      <c r="D31" s="10" t="s">
        <v>260</v>
      </c>
      <c r="E31" s="10" t="s">
        <v>260</v>
      </c>
      <c r="F31" s="10" t="s">
        <v>260</v>
      </c>
      <c r="G31" s="11">
        <v>708</v>
      </c>
      <c r="H31" s="10">
        <v>0.25</v>
      </c>
      <c r="I31" s="10">
        <v>7.5999999999999998E-2</v>
      </c>
      <c r="J31" s="10">
        <v>0.38200000000000001</v>
      </c>
    </row>
    <row r="32" spans="1:10" x14ac:dyDescent="0.4">
      <c r="A32" s="8" t="s">
        <v>161</v>
      </c>
      <c r="B32" s="12" t="s">
        <v>266</v>
      </c>
      <c r="C32" s="12" t="s">
        <v>266</v>
      </c>
      <c r="D32" s="13" t="s">
        <v>256</v>
      </c>
      <c r="E32" s="13" t="s">
        <v>256</v>
      </c>
      <c r="F32" s="13" t="s">
        <v>256</v>
      </c>
      <c r="G32" s="11">
        <v>296</v>
      </c>
      <c r="H32" s="10">
        <v>6.0000000000000001E-3</v>
      </c>
      <c r="I32" s="10">
        <v>4.0000000000000001E-3</v>
      </c>
      <c r="J32" s="10">
        <v>2.8000000000000001E-2</v>
      </c>
    </row>
    <row r="33" spans="1:10" x14ac:dyDescent="0.4">
      <c r="A33" s="8" t="s">
        <v>15</v>
      </c>
      <c r="B33" s="9" t="s">
        <v>268</v>
      </c>
      <c r="C33" s="9" t="s">
        <v>268</v>
      </c>
      <c r="D33" s="10" t="s">
        <v>269</v>
      </c>
      <c r="E33" s="10" t="s">
        <v>269</v>
      </c>
      <c r="F33" s="10" t="s">
        <v>269</v>
      </c>
      <c r="G33" s="11">
        <v>268</v>
      </c>
      <c r="H33" s="10">
        <v>0.80700000000000005</v>
      </c>
      <c r="I33" s="10">
        <v>0.71099999999999997</v>
      </c>
      <c r="J33" s="10">
        <v>0.90900000000000003</v>
      </c>
    </row>
    <row r="34" spans="1:10" x14ac:dyDescent="0.4">
      <c r="A34" s="8" t="s">
        <v>16</v>
      </c>
      <c r="B34" s="9" t="s">
        <v>259</v>
      </c>
      <c r="C34" s="9" t="s">
        <v>259</v>
      </c>
      <c r="D34" s="10" t="s">
        <v>260</v>
      </c>
      <c r="E34" s="10" t="s">
        <v>260</v>
      </c>
      <c r="F34" s="10" t="s">
        <v>260</v>
      </c>
      <c r="G34" s="11">
        <v>2</v>
      </c>
      <c r="H34" s="10">
        <v>2.9000000000000001E-2</v>
      </c>
      <c r="I34" s="10">
        <v>2.1999999999999999E-2</v>
      </c>
      <c r="J34" s="10">
        <v>2.7E-2</v>
      </c>
    </row>
    <row r="35" spans="1:10" x14ac:dyDescent="0.4">
      <c r="A35" s="8" t="s">
        <v>17</v>
      </c>
      <c r="B35" s="9" t="s">
        <v>270</v>
      </c>
      <c r="C35" s="9" t="s">
        <v>270</v>
      </c>
      <c r="D35" s="10" t="s">
        <v>260</v>
      </c>
      <c r="E35" s="10" t="s">
        <v>260</v>
      </c>
      <c r="F35" s="10" t="s">
        <v>260</v>
      </c>
      <c r="G35" s="11">
        <v>2524</v>
      </c>
      <c r="H35" s="10">
        <v>0.87</v>
      </c>
      <c r="I35" s="10">
        <v>0.51</v>
      </c>
      <c r="J35" s="10">
        <v>1.7000000000000001E-2</v>
      </c>
    </row>
    <row r="36" spans="1:10" x14ac:dyDescent="0.4">
      <c r="A36" s="8" t="s">
        <v>206</v>
      </c>
      <c r="B36" s="12" t="s">
        <v>257</v>
      </c>
      <c r="C36" s="12" t="s">
        <v>257</v>
      </c>
      <c r="D36" s="13" t="s">
        <v>256</v>
      </c>
      <c r="E36" s="13" t="s">
        <v>256</v>
      </c>
      <c r="F36" s="13" t="s">
        <v>258</v>
      </c>
      <c r="G36" s="11">
        <v>65</v>
      </c>
      <c r="H36" s="10">
        <v>6.0000000000000001E-3</v>
      </c>
      <c r="I36" s="10">
        <v>6.0000000000000001E-3</v>
      </c>
      <c r="J36" s="10">
        <v>1.4999999999999999E-2</v>
      </c>
    </row>
    <row r="37" spans="1:10" x14ac:dyDescent="0.4">
      <c r="A37" s="8" t="s">
        <v>176</v>
      </c>
      <c r="B37" s="12" t="s">
        <v>283</v>
      </c>
      <c r="C37" s="12" t="s">
        <v>283</v>
      </c>
      <c r="D37" s="13" t="s">
        <v>256</v>
      </c>
      <c r="E37" s="13" t="s">
        <v>256</v>
      </c>
      <c r="F37" s="13" t="s">
        <v>256</v>
      </c>
      <c r="G37" s="11">
        <v>84</v>
      </c>
      <c r="H37" s="10">
        <v>6.0000000000000001E-3</v>
      </c>
      <c r="I37" s="10">
        <v>4.0000000000000001E-3</v>
      </c>
      <c r="J37" s="10">
        <v>0.35599999999999998</v>
      </c>
    </row>
    <row r="38" spans="1:10" x14ac:dyDescent="0.4">
      <c r="A38" s="8" t="s">
        <v>18</v>
      </c>
      <c r="B38" s="12" t="s">
        <v>259</v>
      </c>
      <c r="C38" s="12" t="s">
        <v>259</v>
      </c>
      <c r="D38" s="13" t="s">
        <v>260</v>
      </c>
      <c r="E38" s="13" t="s">
        <v>260</v>
      </c>
      <c r="F38" s="13" t="s">
        <v>260</v>
      </c>
      <c r="G38" s="11">
        <v>2440</v>
      </c>
      <c r="H38" s="10">
        <v>0.69299999999999995</v>
      </c>
      <c r="I38" s="10">
        <v>0.57599999999999996</v>
      </c>
      <c r="J38" s="10">
        <v>0.84299999999999997</v>
      </c>
    </row>
    <row r="39" spans="1:10" x14ac:dyDescent="0.4">
      <c r="A39" s="8" t="s">
        <v>199</v>
      </c>
      <c r="B39" s="12" t="s">
        <v>257</v>
      </c>
      <c r="C39" s="12" t="s">
        <v>261</v>
      </c>
      <c r="D39" s="13" t="s">
        <v>256</v>
      </c>
      <c r="E39" s="13" t="s">
        <v>256</v>
      </c>
      <c r="F39" s="13" t="s">
        <v>256</v>
      </c>
      <c r="G39" s="11">
        <v>168</v>
      </c>
      <c r="H39" s="10">
        <v>1.9E-2</v>
      </c>
      <c r="I39" s="10">
        <v>5.0000000000000001E-3</v>
      </c>
      <c r="J39" s="10">
        <v>0.48299999999999998</v>
      </c>
    </row>
    <row r="40" spans="1:10" x14ac:dyDescent="0.4">
      <c r="A40" s="8" t="s">
        <v>19</v>
      </c>
      <c r="B40" s="9" t="s">
        <v>257</v>
      </c>
      <c r="C40" s="9" t="s">
        <v>257</v>
      </c>
      <c r="D40" s="10" t="s">
        <v>256</v>
      </c>
      <c r="E40" s="10" t="s">
        <v>256</v>
      </c>
      <c r="F40" s="10" t="s">
        <v>258</v>
      </c>
      <c r="G40" s="11">
        <v>105</v>
      </c>
      <c r="H40" s="10">
        <v>0.113</v>
      </c>
      <c r="I40" s="10">
        <v>1.0999999999999999E-2</v>
      </c>
      <c r="J40" s="10">
        <v>0.112</v>
      </c>
    </row>
    <row r="41" spans="1:10" x14ac:dyDescent="0.4">
      <c r="A41" s="8" t="s">
        <v>20</v>
      </c>
      <c r="B41" s="12" t="s">
        <v>271</v>
      </c>
      <c r="C41" s="12" t="s">
        <v>272</v>
      </c>
      <c r="D41" s="13" t="s">
        <v>256</v>
      </c>
      <c r="E41" s="13" t="s">
        <v>256</v>
      </c>
      <c r="F41" s="13" t="s">
        <v>256</v>
      </c>
      <c r="G41" s="11">
        <v>125</v>
      </c>
      <c r="H41" s="10">
        <v>0.78200000000000003</v>
      </c>
      <c r="I41" s="10">
        <v>0.30599999999999999</v>
      </c>
      <c r="J41" s="10">
        <v>0.80700000000000005</v>
      </c>
    </row>
    <row r="42" spans="1:10" x14ac:dyDescent="0.4">
      <c r="A42" s="8" t="s">
        <v>21</v>
      </c>
      <c r="B42" s="12" t="s">
        <v>273</v>
      </c>
      <c r="C42" s="12" t="s">
        <v>273</v>
      </c>
      <c r="D42" s="13" t="s">
        <v>256</v>
      </c>
      <c r="E42" s="13" t="s">
        <v>256</v>
      </c>
      <c r="F42" s="13" t="s">
        <v>256</v>
      </c>
      <c r="G42" s="11">
        <v>86</v>
      </c>
      <c r="H42" s="10">
        <v>3.0000000000000001E-3</v>
      </c>
      <c r="I42" s="10">
        <v>0.161</v>
      </c>
      <c r="J42" s="10">
        <v>0.65600000000000003</v>
      </c>
    </row>
    <row r="43" spans="1:10" x14ac:dyDescent="0.4">
      <c r="A43" s="8" t="s">
        <v>22</v>
      </c>
      <c r="B43" s="12" t="s">
        <v>259</v>
      </c>
      <c r="C43" s="12" t="s">
        <v>259</v>
      </c>
      <c r="D43" s="13" t="s">
        <v>260</v>
      </c>
      <c r="E43" s="13" t="s">
        <v>260</v>
      </c>
      <c r="F43" s="13" t="s">
        <v>260</v>
      </c>
      <c r="G43" s="11">
        <v>541</v>
      </c>
      <c r="H43" s="10">
        <v>0.629</v>
      </c>
      <c r="I43" s="10">
        <v>0.48</v>
      </c>
      <c r="J43" s="10">
        <v>0.93700000000000006</v>
      </c>
    </row>
    <row r="44" spans="1:10" x14ac:dyDescent="0.4">
      <c r="A44" s="8" t="s">
        <v>218</v>
      </c>
      <c r="B44" s="12" t="s">
        <v>266</v>
      </c>
      <c r="C44" s="12" t="s">
        <v>266</v>
      </c>
      <c r="D44" s="13" t="s">
        <v>256</v>
      </c>
      <c r="E44" s="13" t="s">
        <v>256</v>
      </c>
      <c r="F44" s="13" t="s">
        <v>256</v>
      </c>
      <c r="G44" s="11">
        <v>2</v>
      </c>
      <c r="H44" s="10">
        <v>4.0000000000000001E-3</v>
      </c>
      <c r="I44" s="10">
        <v>1.7000000000000001E-2</v>
      </c>
      <c r="J44" s="10">
        <v>0.26800000000000002</v>
      </c>
    </row>
    <row r="45" spans="1:10" x14ac:dyDescent="0.4">
      <c r="A45" s="8" t="s">
        <v>166</v>
      </c>
      <c r="B45" s="12" t="s">
        <v>257</v>
      </c>
      <c r="C45" s="12" t="s">
        <v>257</v>
      </c>
      <c r="D45" s="13" t="s">
        <v>256</v>
      </c>
      <c r="E45" s="13" t="s">
        <v>256</v>
      </c>
      <c r="F45" s="13" t="s">
        <v>258</v>
      </c>
      <c r="G45" s="11">
        <v>136</v>
      </c>
      <c r="H45" s="10">
        <v>7.0000000000000001E-3</v>
      </c>
      <c r="I45" s="10">
        <v>6.0000000000000001E-3</v>
      </c>
      <c r="J45" s="10">
        <v>1.6E-2</v>
      </c>
    </row>
    <row r="46" spans="1:10" x14ac:dyDescent="0.4">
      <c r="A46" s="8" t="s">
        <v>213</v>
      </c>
      <c r="B46" s="12" t="s">
        <v>257</v>
      </c>
      <c r="C46" s="12" t="s">
        <v>257</v>
      </c>
      <c r="D46" s="13" t="s">
        <v>256</v>
      </c>
      <c r="E46" s="13" t="s">
        <v>256</v>
      </c>
      <c r="F46" s="13" t="s">
        <v>258</v>
      </c>
      <c r="G46" s="11">
        <v>95</v>
      </c>
      <c r="H46" s="10">
        <v>5.0000000000000001E-3</v>
      </c>
      <c r="I46" s="10">
        <v>5.0000000000000001E-3</v>
      </c>
      <c r="J46" s="10">
        <v>4.4999999999999998E-2</v>
      </c>
    </row>
    <row r="47" spans="1:10" x14ac:dyDescent="0.4">
      <c r="A47" s="8" t="s">
        <v>134</v>
      </c>
      <c r="B47" s="12" t="s">
        <v>273</v>
      </c>
      <c r="C47" s="12" t="s">
        <v>273</v>
      </c>
      <c r="D47" s="13" t="s">
        <v>256</v>
      </c>
      <c r="E47" s="13" t="s">
        <v>256</v>
      </c>
      <c r="F47" s="13" t="s">
        <v>256</v>
      </c>
      <c r="G47" s="11">
        <v>15</v>
      </c>
      <c r="H47" s="10">
        <v>8.0000000000000002E-3</v>
      </c>
      <c r="I47" s="10">
        <v>0.01</v>
      </c>
      <c r="J47" s="10">
        <v>0.503</v>
      </c>
    </row>
    <row r="48" spans="1:10" x14ac:dyDescent="0.4">
      <c r="A48" s="8" t="s">
        <v>23</v>
      </c>
      <c r="B48" s="12" t="s">
        <v>274</v>
      </c>
      <c r="C48" s="12" t="s">
        <v>274</v>
      </c>
      <c r="D48" s="13" t="s">
        <v>260</v>
      </c>
      <c r="E48" s="13" t="s">
        <v>260</v>
      </c>
      <c r="F48" s="13" t="s">
        <v>260</v>
      </c>
      <c r="G48" s="11">
        <v>2078</v>
      </c>
      <c r="H48" s="10">
        <v>0.10100000000000001</v>
      </c>
      <c r="I48" s="10">
        <v>1.0999999999999999E-2</v>
      </c>
      <c r="J48" s="10">
        <v>0.86399999999999999</v>
      </c>
    </row>
    <row r="49" spans="1:10" x14ac:dyDescent="0.4">
      <c r="A49" s="8" t="s">
        <v>24</v>
      </c>
      <c r="B49" s="12" t="s">
        <v>274</v>
      </c>
      <c r="C49" s="12" t="s">
        <v>274</v>
      </c>
      <c r="D49" s="13" t="s">
        <v>260</v>
      </c>
      <c r="E49" s="13" t="s">
        <v>260</v>
      </c>
      <c r="F49" s="13" t="s">
        <v>260</v>
      </c>
      <c r="G49" s="11">
        <v>101</v>
      </c>
      <c r="H49" s="10">
        <v>9.7000000000000003E-2</v>
      </c>
      <c r="I49" s="10">
        <v>0.18</v>
      </c>
      <c r="J49" s="10">
        <v>0.84799999999999998</v>
      </c>
    </row>
    <row r="50" spans="1:10" x14ac:dyDescent="0.4">
      <c r="A50" s="8" t="s">
        <v>25</v>
      </c>
      <c r="B50" s="12" t="s">
        <v>265</v>
      </c>
      <c r="C50" s="12" t="s">
        <v>265</v>
      </c>
      <c r="D50" s="13" t="s">
        <v>260</v>
      </c>
      <c r="E50" s="13" t="s">
        <v>260</v>
      </c>
      <c r="F50" s="13" t="s">
        <v>260</v>
      </c>
      <c r="G50" s="11">
        <v>504</v>
      </c>
      <c r="H50" s="10">
        <v>0.30199999999999999</v>
      </c>
      <c r="I50" s="10">
        <v>0.44500000000000001</v>
      </c>
      <c r="J50" s="10">
        <v>0.78700000000000003</v>
      </c>
    </row>
    <row r="51" spans="1:10" x14ac:dyDescent="0.4">
      <c r="A51" s="8" t="s">
        <v>196</v>
      </c>
      <c r="B51" s="12" t="s">
        <v>257</v>
      </c>
      <c r="C51" s="12" t="s">
        <v>257</v>
      </c>
      <c r="D51" s="13" t="s">
        <v>256</v>
      </c>
      <c r="E51" s="13" t="s">
        <v>256</v>
      </c>
      <c r="F51" s="13" t="s">
        <v>258</v>
      </c>
      <c r="G51" s="11">
        <v>32</v>
      </c>
      <c r="H51" s="10">
        <v>8.0000000000000002E-3</v>
      </c>
      <c r="I51" s="10">
        <v>1.4E-2</v>
      </c>
      <c r="J51" s="10">
        <v>0.28499999999999998</v>
      </c>
    </row>
    <row r="52" spans="1:10" x14ac:dyDescent="0.4">
      <c r="A52" s="8" t="s">
        <v>172</v>
      </c>
      <c r="B52" s="12" t="s">
        <v>329</v>
      </c>
      <c r="C52" s="12" t="s">
        <v>257</v>
      </c>
      <c r="D52" s="13" t="s">
        <v>260</v>
      </c>
      <c r="E52" s="13" t="s">
        <v>256</v>
      </c>
      <c r="F52" s="13" t="s">
        <v>281</v>
      </c>
      <c r="G52" s="11">
        <v>1</v>
      </c>
      <c r="H52" s="10">
        <v>1.7000000000000001E-2</v>
      </c>
      <c r="I52" s="10">
        <v>1.4999999999999999E-2</v>
      </c>
      <c r="J52" s="10">
        <v>5.5E-2</v>
      </c>
    </row>
    <row r="53" spans="1:10" x14ac:dyDescent="0.4">
      <c r="A53" s="8" t="s">
        <v>26</v>
      </c>
      <c r="B53" s="12" t="s">
        <v>261</v>
      </c>
      <c r="C53" s="12" t="s">
        <v>257</v>
      </c>
      <c r="D53" s="13" t="s">
        <v>256</v>
      </c>
      <c r="E53" s="13" t="s">
        <v>256</v>
      </c>
      <c r="F53" s="13" t="s">
        <v>256</v>
      </c>
      <c r="G53" s="11">
        <v>226</v>
      </c>
      <c r="H53" s="10">
        <v>0.64100000000000001</v>
      </c>
      <c r="I53" s="10">
        <v>0.16200000000000001</v>
      </c>
      <c r="J53" s="10">
        <v>0.876</v>
      </c>
    </row>
    <row r="54" spans="1:10" x14ac:dyDescent="0.4">
      <c r="A54" s="8" t="s">
        <v>183</v>
      </c>
      <c r="B54" s="12" t="s">
        <v>266</v>
      </c>
      <c r="C54" s="12" t="s">
        <v>266</v>
      </c>
      <c r="D54" s="13" t="s">
        <v>256</v>
      </c>
      <c r="E54" s="13" t="s">
        <v>256</v>
      </c>
      <c r="F54" s="13" t="s">
        <v>256</v>
      </c>
      <c r="G54" s="11">
        <v>17</v>
      </c>
      <c r="H54" s="10">
        <v>1E-3</v>
      </c>
      <c r="I54" s="10">
        <v>0.23</v>
      </c>
      <c r="J54" s="10">
        <v>0.13200000000000001</v>
      </c>
    </row>
    <row r="55" spans="1:10" x14ac:dyDescent="0.4">
      <c r="A55" s="8" t="s">
        <v>27</v>
      </c>
      <c r="B55" s="12" t="s">
        <v>275</v>
      </c>
      <c r="C55" s="12" t="s">
        <v>275</v>
      </c>
      <c r="D55" s="13" t="s">
        <v>260</v>
      </c>
      <c r="E55" s="13" t="s">
        <v>260</v>
      </c>
      <c r="F55" s="13" t="s">
        <v>260</v>
      </c>
      <c r="G55" s="11">
        <v>10</v>
      </c>
      <c r="H55" s="10">
        <v>0.02</v>
      </c>
      <c r="I55" s="10">
        <v>0.24399999999999999</v>
      </c>
      <c r="J55" s="10">
        <v>0.55000000000000004</v>
      </c>
    </row>
    <row r="56" spans="1:10" x14ac:dyDescent="0.4">
      <c r="A56" s="8" t="s">
        <v>144</v>
      </c>
      <c r="B56" s="12" t="s">
        <v>275</v>
      </c>
      <c r="C56" s="12" t="s">
        <v>275</v>
      </c>
      <c r="D56" s="13" t="s">
        <v>260</v>
      </c>
      <c r="E56" s="13" t="s">
        <v>260</v>
      </c>
      <c r="F56" s="13" t="s">
        <v>260</v>
      </c>
      <c r="G56" s="11">
        <v>16</v>
      </c>
      <c r="H56" s="10">
        <v>3.6999999999999998E-2</v>
      </c>
      <c r="I56" s="10">
        <v>0.123</v>
      </c>
      <c r="J56" s="10">
        <v>8.5999999999999993E-2</v>
      </c>
    </row>
    <row r="57" spans="1:10" x14ac:dyDescent="0.4">
      <c r="A57" s="8" t="s">
        <v>240</v>
      </c>
      <c r="B57" s="12" t="s">
        <v>257</v>
      </c>
      <c r="C57" s="12" t="s">
        <v>293</v>
      </c>
      <c r="D57" s="13" t="s">
        <v>256</v>
      </c>
      <c r="E57" s="13" t="s">
        <v>269</v>
      </c>
      <c r="F57" s="13" t="s">
        <v>281</v>
      </c>
      <c r="G57" s="11">
        <v>1</v>
      </c>
      <c r="H57" s="10">
        <v>6.0000000000000001E-3</v>
      </c>
      <c r="I57" s="10">
        <v>7.0000000000000001E-3</v>
      </c>
      <c r="J57" s="10">
        <v>0.372</v>
      </c>
    </row>
    <row r="58" spans="1:10" x14ac:dyDescent="0.4">
      <c r="A58" s="8" t="s">
        <v>28</v>
      </c>
      <c r="B58" s="12" t="s">
        <v>276</v>
      </c>
      <c r="C58" s="12" t="s">
        <v>276</v>
      </c>
      <c r="D58" s="13" t="s">
        <v>264</v>
      </c>
      <c r="E58" s="13" t="s">
        <v>264</v>
      </c>
      <c r="F58" s="13" t="s">
        <v>264</v>
      </c>
      <c r="G58" s="11">
        <v>320</v>
      </c>
      <c r="H58" s="10">
        <v>0.52700000000000002</v>
      </c>
      <c r="I58" s="10">
        <v>1.0999999999999999E-2</v>
      </c>
      <c r="J58" s="10">
        <v>0.26500000000000001</v>
      </c>
    </row>
    <row r="59" spans="1:10" x14ac:dyDescent="0.4">
      <c r="A59" s="8" t="s">
        <v>119</v>
      </c>
      <c r="B59" s="12" t="s">
        <v>276</v>
      </c>
      <c r="C59" s="12" t="s">
        <v>276</v>
      </c>
      <c r="D59" s="13" t="s">
        <v>264</v>
      </c>
      <c r="E59" s="13" t="s">
        <v>264</v>
      </c>
      <c r="F59" s="13" t="s">
        <v>264</v>
      </c>
      <c r="G59" s="11">
        <v>1066</v>
      </c>
      <c r="H59" s="10">
        <v>8.0000000000000002E-3</v>
      </c>
      <c r="I59" s="10">
        <v>4.0000000000000001E-3</v>
      </c>
      <c r="J59" s="10">
        <v>2.8000000000000001E-2</v>
      </c>
    </row>
    <row r="60" spans="1:10" x14ac:dyDescent="0.4">
      <c r="A60" s="8" t="s">
        <v>225</v>
      </c>
      <c r="B60" s="12" t="s">
        <v>257</v>
      </c>
      <c r="C60" s="12" t="s">
        <v>257</v>
      </c>
      <c r="D60" s="13" t="s">
        <v>256</v>
      </c>
      <c r="E60" s="13" t="s">
        <v>256</v>
      </c>
      <c r="F60" s="13" t="s">
        <v>258</v>
      </c>
      <c r="G60" s="11">
        <v>2744</v>
      </c>
      <c r="H60" s="10">
        <v>2.8000000000000001E-2</v>
      </c>
      <c r="I60" s="10">
        <v>7.0000000000000001E-3</v>
      </c>
      <c r="J60" s="10">
        <v>1.2999999999999999E-2</v>
      </c>
    </row>
    <row r="61" spans="1:10" x14ac:dyDescent="0.4">
      <c r="A61" s="8" t="s">
        <v>246</v>
      </c>
      <c r="B61" s="12" t="s">
        <v>266</v>
      </c>
      <c r="C61" s="12" t="s">
        <v>266</v>
      </c>
      <c r="D61" s="13" t="s">
        <v>256</v>
      </c>
      <c r="E61" s="13" t="s">
        <v>256</v>
      </c>
      <c r="F61" s="13" t="s">
        <v>256</v>
      </c>
      <c r="G61" s="11">
        <v>1</v>
      </c>
      <c r="H61" s="10">
        <v>0.03</v>
      </c>
      <c r="I61" s="10">
        <v>0.20499999999999999</v>
      </c>
      <c r="J61" s="10">
        <v>0.17699999999999999</v>
      </c>
    </row>
    <row r="62" spans="1:10" x14ac:dyDescent="0.4">
      <c r="A62" s="8" t="s">
        <v>29</v>
      </c>
      <c r="B62" s="12" t="s">
        <v>262</v>
      </c>
      <c r="C62" s="12" t="s">
        <v>262</v>
      </c>
      <c r="D62" s="13" t="s">
        <v>256</v>
      </c>
      <c r="E62" s="13" t="s">
        <v>256</v>
      </c>
      <c r="F62" s="13" t="s">
        <v>256</v>
      </c>
      <c r="G62" s="11">
        <v>40</v>
      </c>
      <c r="H62" s="10">
        <v>7.0000000000000001E-3</v>
      </c>
      <c r="I62" s="10">
        <v>6.3E-2</v>
      </c>
      <c r="J62" s="10">
        <v>0.93600000000000005</v>
      </c>
    </row>
    <row r="63" spans="1:10" x14ac:dyDescent="0.4">
      <c r="A63" s="8" t="s">
        <v>169</v>
      </c>
      <c r="B63" s="12" t="s">
        <v>326</v>
      </c>
      <c r="C63" s="12" t="s">
        <v>326</v>
      </c>
      <c r="D63" s="13" t="s">
        <v>260</v>
      </c>
      <c r="E63" s="13" t="s">
        <v>260</v>
      </c>
      <c r="F63" s="13" t="s">
        <v>260</v>
      </c>
      <c r="G63" s="11">
        <v>44</v>
      </c>
      <c r="H63" s="10">
        <v>2.4E-2</v>
      </c>
      <c r="I63" s="10">
        <v>1.4E-2</v>
      </c>
      <c r="J63" s="10">
        <v>0.25900000000000001</v>
      </c>
    </row>
    <row r="64" spans="1:10" x14ac:dyDescent="0.4">
      <c r="A64" s="8" t="s">
        <v>30</v>
      </c>
      <c r="B64" s="12" t="s">
        <v>273</v>
      </c>
      <c r="C64" s="12" t="s">
        <v>262</v>
      </c>
      <c r="D64" s="13" t="s">
        <v>256</v>
      </c>
      <c r="E64" s="13" t="s">
        <v>256</v>
      </c>
      <c r="F64" s="13" t="s">
        <v>256</v>
      </c>
      <c r="G64" s="11">
        <v>1740</v>
      </c>
      <c r="H64" s="10">
        <v>0.22600000000000001</v>
      </c>
      <c r="I64" s="10">
        <v>4.0000000000000001E-3</v>
      </c>
      <c r="J64" s="10">
        <v>0.64200000000000002</v>
      </c>
    </row>
    <row r="65" spans="1:10" x14ac:dyDescent="0.4">
      <c r="A65" s="8" t="s">
        <v>31</v>
      </c>
      <c r="B65" s="12" t="s">
        <v>257</v>
      </c>
      <c r="C65" s="12" t="s">
        <v>257</v>
      </c>
      <c r="D65" s="13" t="s">
        <v>256</v>
      </c>
      <c r="E65" s="13" t="s">
        <v>256</v>
      </c>
      <c r="F65" s="13" t="s">
        <v>258</v>
      </c>
      <c r="G65" s="11">
        <v>44</v>
      </c>
      <c r="H65" s="10">
        <v>0.71899999999999997</v>
      </c>
      <c r="I65" s="10">
        <v>0.80200000000000005</v>
      </c>
      <c r="J65" s="10">
        <v>0.83799999999999997</v>
      </c>
    </row>
    <row r="66" spans="1:10" x14ac:dyDescent="0.4">
      <c r="A66" s="8" t="s">
        <v>32</v>
      </c>
      <c r="B66" s="12" t="s">
        <v>257</v>
      </c>
      <c r="C66" s="12" t="s">
        <v>257</v>
      </c>
      <c r="D66" s="13" t="s">
        <v>256</v>
      </c>
      <c r="E66" s="13" t="s">
        <v>256</v>
      </c>
      <c r="F66" s="13" t="s">
        <v>258</v>
      </c>
      <c r="G66" s="11">
        <v>18</v>
      </c>
      <c r="H66" s="10">
        <v>0.44500000000000001</v>
      </c>
      <c r="I66" s="10">
        <v>0.40799999999999997</v>
      </c>
      <c r="J66" s="10">
        <v>0.60199999999999998</v>
      </c>
    </row>
    <row r="67" spans="1:10" x14ac:dyDescent="0.4">
      <c r="A67" s="8" t="s">
        <v>192</v>
      </c>
      <c r="B67" s="12" t="s">
        <v>257</v>
      </c>
      <c r="C67" s="12" t="s">
        <v>257</v>
      </c>
      <c r="D67" s="13" t="s">
        <v>256</v>
      </c>
      <c r="E67" s="13" t="s">
        <v>256</v>
      </c>
      <c r="F67" s="13" t="s">
        <v>258</v>
      </c>
      <c r="G67" s="11">
        <v>25</v>
      </c>
      <c r="H67" s="10">
        <v>1.4999999999999999E-2</v>
      </c>
      <c r="I67" s="10">
        <v>1.0999999999999999E-2</v>
      </c>
      <c r="J67" s="10">
        <v>0.05</v>
      </c>
    </row>
    <row r="68" spans="1:10" x14ac:dyDescent="0.4">
      <c r="A68" s="8" t="s">
        <v>116</v>
      </c>
      <c r="B68" s="12" t="s">
        <v>266</v>
      </c>
      <c r="C68" s="12" t="s">
        <v>266</v>
      </c>
      <c r="D68" s="13" t="s">
        <v>256</v>
      </c>
      <c r="E68" s="13" t="s">
        <v>256</v>
      </c>
      <c r="F68" s="13" t="s">
        <v>256</v>
      </c>
      <c r="G68" s="11">
        <v>58</v>
      </c>
      <c r="H68" s="10">
        <v>0.01</v>
      </c>
      <c r="I68" s="10">
        <v>8.0000000000000002E-3</v>
      </c>
      <c r="J68" s="10">
        <v>0.46100000000000002</v>
      </c>
    </row>
    <row r="69" spans="1:10" x14ac:dyDescent="0.4">
      <c r="A69" s="8" t="s">
        <v>33</v>
      </c>
      <c r="B69" s="12" t="s">
        <v>257</v>
      </c>
      <c r="C69" s="12" t="s">
        <v>257</v>
      </c>
      <c r="D69" s="13" t="s">
        <v>256</v>
      </c>
      <c r="E69" s="13" t="s">
        <v>256</v>
      </c>
      <c r="F69" s="13" t="s">
        <v>258</v>
      </c>
      <c r="G69" s="11">
        <v>25</v>
      </c>
      <c r="H69" s="10">
        <v>0.64900000000000002</v>
      </c>
      <c r="I69" s="10">
        <v>5.0999999999999997E-2</v>
      </c>
      <c r="J69" s="10">
        <v>0.70199999999999996</v>
      </c>
    </row>
    <row r="70" spans="1:10" x14ac:dyDescent="0.4">
      <c r="A70" s="8" t="s">
        <v>237</v>
      </c>
      <c r="B70" s="12" t="s">
        <v>266</v>
      </c>
      <c r="C70" s="12" t="s">
        <v>266</v>
      </c>
      <c r="D70" s="13" t="s">
        <v>256</v>
      </c>
      <c r="E70" s="13" t="s">
        <v>256</v>
      </c>
      <c r="F70" s="13" t="s">
        <v>256</v>
      </c>
      <c r="G70" s="11">
        <v>229</v>
      </c>
      <c r="H70" s="10">
        <v>0.01</v>
      </c>
      <c r="I70" s="10">
        <v>1.0999999999999999E-2</v>
      </c>
      <c r="J70" s="10">
        <v>0.44500000000000001</v>
      </c>
    </row>
    <row r="71" spans="1:10" x14ac:dyDescent="0.4">
      <c r="A71" s="8" t="s">
        <v>164</v>
      </c>
      <c r="B71" s="12" t="s">
        <v>259</v>
      </c>
      <c r="C71" s="12" t="s">
        <v>259</v>
      </c>
      <c r="D71" s="13" t="s">
        <v>260</v>
      </c>
      <c r="E71" s="13" t="s">
        <v>260</v>
      </c>
      <c r="F71" s="13" t="s">
        <v>260</v>
      </c>
      <c r="G71" s="11">
        <v>2167</v>
      </c>
      <c r="H71" s="10">
        <v>2.5999999999999999E-2</v>
      </c>
      <c r="I71" s="10">
        <v>8.9999999999999993E-3</v>
      </c>
      <c r="J71" s="10">
        <v>0.44800000000000001</v>
      </c>
    </row>
    <row r="72" spans="1:10" x14ac:dyDescent="0.4">
      <c r="A72" s="8" t="s">
        <v>207</v>
      </c>
      <c r="B72" s="12" t="s">
        <v>262</v>
      </c>
      <c r="C72" s="12" t="s">
        <v>262</v>
      </c>
      <c r="D72" s="13" t="s">
        <v>256</v>
      </c>
      <c r="E72" s="13" t="s">
        <v>256</v>
      </c>
      <c r="F72" s="13" t="s">
        <v>256</v>
      </c>
      <c r="G72" s="11">
        <v>78</v>
      </c>
      <c r="H72" s="10">
        <v>6.0000000000000001E-3</v>
      </c>
      <c r="I72" s="10">
        <v>7.0000000000000001E-3</v>
      </c>
      <c r="J72" s="10">
        <v>0.2</v>
      </c>
    </row>
    <row r="73" spans="1:10" x14ac:dyDescent="0.4">
      <c r="A73" s="8" t="s">
        <v>34</v>
      </c>
      <c r="B73" s="12" t="s">
        <v>277</v>
      </c>
      <c r="C73" s="12" t="s">
        <v>277</v>
      </c>
      <c r="D73" s="13" t="s">
        <v>260</v>
      </c>
      <c r="E73" s="13" t="s">
        <v>260</v>
      </c>
      <c r="F73" s="13" t="s">
        <v>260</v>
      </c>
      <c r="G73" s="11">
        <v>1732</v>
      </c>
      <c r="H73" s="10">
        <v>0.74299999999999999</v>
      </c>
      <c r="I73" s="10">
        <v>0.13600000000000001</v>
      </c>
      <c r="J73" s="10">
        <v>0.86299999999999999</v>
      </c>
    </row>
    <row r="74" spans="1:10" x14ac:dyDescent="0.4">
      <c r="A74" s="8" t="s">
        <v>35</v>
      </c>
      <c r="B74" s="12" t="s">
        <v>262</v>
      </c>
      <c r="C74" s="12" t="s">
        <v>262</v>
      </c>
      <c r="D74" s="13" t="s">
        <v>256</v>
      </c>
      <c r="E74" s="13" t="s">
        <v>256</v>
      </c>
      <c r="F74" s="13" t="s">
        <v>256</v>
      </c>
      <c r="G74" s="11">
        <v>198</v>
      </c>
      <c r="H74" s="10">
        <v>0.13300000000000001</v>
      </c>
      <c r="I74" s="10">
        <v>4.0000000000000001E-3</v>
      </c>
      <c r="J74" s="10">
        <v>0.186</v>
      </c>
    </row>
    <row r="75" spans="1:10" x14ac:dyDescent="0.4">
      <c r="A75" s="8" t="s">
        <v>36</v>
      </c>
      <c r="B75" s="12" t="s">
        <v>273</v>
      </c>
      <c r="C75" s="12" t="s">
        <v>273</v>
      </c>
      <c r="D75" s="13" t="s">
        <v>256</v>
      </c>
      <c r="E75" s="13" t="s">
        <v>256</v>
      </c>
      <c r="F75" s="13" t="s">
        <v>256</v>
      </c>
      <c r="G75" s="11">
        <v>315</v>
      </c>
      <c r="H75" s="10">
        <v>0.79</v>
      </c>
      <c r="I75" s="10">
        <v>6.0999999999999999E-2</v>
      </c>
      <c r="J75" s="10">
        <v>0.52100000000000002</v>
      </c>
    </row>
    <row r="76" spans="1:10" x14ac:dyDescent="0.4">
      <c r="A76" s="8" t="s">
        <v>37</v>
      </c>
      <c r="B76" s="12" t="s">
        <v>273</v>
      </c>
      <c r="C76" s="12" t="s">
        <v>273</v>
      </c>
      <c r="D76" s="13" t="s">
        <v>256</v>
      </c>
      <c r="E76" s="13" t="s">
        <v>256</v>
      </c>
      <c r="F76" s="13" t="s">
        <v>256</v>
      </c>
      <c r="G76" s="11">
        <v>283</v>
      </c>
      <c r="H76" s="10">
        <v>0.85699999999999998</v>
      </c>
      <c r="I76" s="10">
        <v>6.0000000000000001E-3</v>
      </c>
      <c r="J76" s="10">
        <v>0.70499999999999996</v>
      </c>
    </row>
    <row r="77" spans="1:10" x14ac:dyDescent="0.4">
      <c r="A77" s="8" t="s">
        <v>38</v>
      </c>
      <c r="B77" s="12" t="s">
        <v>278</v>
      </c>
      <c r="C77" s="12" t="s">
        <v>278</v>
      </c>
      <c r="D77" s="13" t="s">
        <v>256</v>
      </c>
      <c r="E77" s="13" t="s">
        <v>256</v>
      </c>
      <c r="F77" s="13" t="s">
        <v>256</v>
      </c>
      <c r="G77" s="11">
        <v>5</v>
      </c>
      <c r="H77" s="10">
        <v>0.157</v>
      </c>
      <c r="I77" s="10">
        <v>1.4999999999999999E-2</v>
      </c>
      <c r="J77" s="10">
        <v>0.11899999999999999</v>
      </c>
    </row>
    <row r="78" spans="1:10" x14ac:dyDescent="0.4">
      <c r="A78" s="8" t="s">
        <v>39</v>
      </c>
      <c r="B78" s="12" t="s">
        <v>257</v>
      </c>
      <c r="C78" s="12" t="s">
        <v>257</v>
      </c>
      <c r="D78" s="13" t="s">
        <v>256</v>
      </c>
      <c r="E78" s="13" t="s">
        <v>256</v>
      </c>
      <c r="F78" s="13" t="s">
        <v>258</v>
      </c>
      <c r="G78" s="11">
        <v>53</v>
      </c>
      <c r="H78" s="10">
        <v>0.70799999999999996</v>
      </c>
      <c r="I78" s="10">
        <v>0.252</v>
      </c>
      <c r="J78" s="10">
        <v>0.74399999999999999</v>
      </c>
    </row>
    <row r="79" spans="1:10" x14ac:dyDescent="0.4">
      <c r="A79" s="8" t="s">
        <v>114</v>
      </c>
      <c r="B79" s="12" t="s">
        <v>270</v>
      </c>
      <c r="C79" s="12" t="s">
        <v>312</v>
      </c>
      <c r="D79" s="13" t="s">
        <v>260</v>
      </c>
      <c r="E79" s="13" t="s">
        <v>260</v>
      </c>
      <c r="F79" s="13" t="s">
        <v>260</v>
      </c>
      <c r="G79" s="11">
        <v>35</v>
      </c>
      <c r="H79" s="10">
        <v>1.7999999999999999E-2</v>
      </c>
      <c r="I79" s="10">
        <v>0.01</v>
      </c>
      <c r="J79" s="10">
        <v>1.7000000000000001E-2</v>
      </c>
    </row>
    <row r="80" spans="1:10" x14ac:dyDescent="0.4">
      <c r="A80" s="8" t="s">
        <v>40</v>
      </c>
      <c r="B80" s="12" t="s">
        <v>257</v>
      </c>
      <c r="C80" s="12" t="s">
        <v>257</v>
      </c>
      <c r="D80" s="13" t="s">
        <v>256</v>
      </c>
      <c r="E80" s="13" t="s">
        <v>256</v>
      </c>
      <c r="F80" s="13" t="s">
        <v>258</v>
      </c>
      <c r="G80" s="11">
        <v>685</v>
      </c>
      <c r="H80" s="10">
        <v>0.65</v>
      </c>
      <c r="I80" s="10">
        <v>0.25</v>
      </c>
      <c r="J80" s="10">
        <v>0.60899999999999999</v>
      </c>
    </row>
    <row r="81" spans="1:10" x14ac:dyDescent="0.4">
      <c r="A81" s="8" t="s">
        <v>243</v>
      </c>
      <c r="B81" s="12" t="s">
        <v>259</v>
      </c>
      <c r="C81" s="12" t="s">
        <v>259</v>
      </c>
      <c r="D81" s="13" t="s">
        <v>260</v>
      </c>
      <c r="E81" s="13" t="s">
        <v>260</v>
      </c>
      <c r="F81" s="13" t="s">
        <v>260</v>
      </c>
      <c r="G81" s="11">
        <v>2059</v>
      </c>
      <c r="H81" s="10">
        <v>0.02</v>
      </c>
      <c r="I81" s="10">
        <v>4.0000000000000001E-3</v>
      </c>
      <c r="J81" s="10">
        <v>0.46200000000000002</v>
      </c>
    </row>
    <row r="82" spans="1:10" x14ac:dyDescent="0.4">
      <c r="A82" s="8" t="s">
        <v>41</v>
      </c>
      <c r="B82" s="12" t="s">
        <v>279</v>
      </c>
      <c r="C82" s="12" t="s">
        <v>280</v>
      </c>
      <c r="D82" s="13" t="s">
        <v>269</v>
      </c>
      <c r="E82" s="13" t="s">
        <v>256</v>
      </c>
      <c r="F82" s="13" t="s">
        <v>281</v>
      </c>
      <c r="G82" s="11">
        <v>1</v>
      </c>
      <c r="H82" s="10">
        <v>0.67500000000000004</v>
      </c>
      <c r="I82" s="10">
        <v>1.0999999999999999E-2</v>
      </c>
      <c r="J82" s="10">
        <v>0.58699999999999997</v>
      </c>
    </row>
    <row r="83" spans="1:10" x14ac:dyDescent="0.4">
      <c r="A83" s="8" t="s">
        <v>42</v>
      </c>
      <c r="B83" s="12" t="s">
        <v>282</v>
      </c>
      <c r="C83" s="12" t="s">
        <v>282</v>
      </c>
      <c r="D83" s="13" t="s">
        <v>256</v>
      </c>
      <c r="E83" s="13" t="s">
        <v>256</v>
      </c>
      <c r="F83" s="13" t="s">
        <v>256</v>
      </c>
      <c r="G83" s="11">
        <v>359</v>
      </c>
      <c r="H83" s="10">
        <v>0.373</v>
      </c>
      <c r="I83" s="10">
        <v>0.58899999999999997</v>
      </c>
      <c r="J83" s="10">
        <v>0.86899999999999999</v>
      </c>
    </row>
    <row r="84" spans="1:10" x14ac:dyDescent="0.4">
      <c r="A84" s="8" t="s">
        <v>43</v>
      </c>
      <c r="B84" s="12" t="s">
        <v>283</v>
      </c>
      <c r="C84" s="12" t="s">
        <v>283</v>
      </c>
      <c r="D84" s="13" t="s">
        <v>256</v>
      </c>
      <c r="E84" s="13" t="s">
        <v>256</v>
      </c>
      <c r="F84" s="13" t="s">
        <v>256</v>
      </c>
      <c r="G84" s="11">
        <v>282</v>
      </c>
      <c r="H84" s="10">
        <v>0.82599999999999996</v>
      </c>
      <c r="I84" s="10">
        <v>0.63800000000000001</v>
      </c>
      <c r="J84" s="10">
        <v>0.871</v>
      </c>
    </row>
    <row r="85" spans="1:10" x14ac:dyDescent="0.4">
      <c r="A85" s="8" t="s">
        <v>44</v>
      </c>
      <c r="B85" s="12" t="s">
        <v>257</v>
      </c>
      <c r="C85" s="12" t="s">
        <v>266</v>
      </c>
      <c r="D85" s="13" t="s">
        <v>256</v>
      </c>
      <c r="E85" s="13" t="s">
        <v>256</v>
      </c>
      <c r="F85" s="13" t="s">
        <v>256</v>
      </c>
      <c r="G85" s="11">
        <v>345</v>
      </c>
      <c r="H85" s="10">
        <v>0.67500000000000004</v>
      </c>
      <c r="I85" s="10">
        <v>4.0000000000000001E-3</v>
      </c>
      <c r="J85" s="10">
        <v>0.54</v>
      </c>
    </row>
    <row r="86" spans="1:10" x14ac:dyDescent="0.4">
      <c r="A86" s="8" t="s">
        <v>189</v>
      </c>
      <c r="B86" s="12" t="s">
        <v>273</v>
      </c>
      <c r="C86" s="12" t="s">
        <v>332</v>
      </c>
      <c r="D86" s="13" t="s">
        <v>256</v>
      </c>
      <c r="E86" s="13" t="s">
        <v>256</v>
      </c>
      <c r="F86" s="13" t="s">
        <v>256</v>
      </c>
      <c r="G86" s="11">
        <v>20</v>
      </c>
      <c r="H86" s="10">
        <v>1.7999999999999999E-2</v>
      </c>
      <c r="I86" s="10">
        <v>9.0999999999999998E-2</v>
      </c>
      <c r="J86" s="10">
        <v>2.4E-2</v>
      </c>
    </row>
    <row r="87" spans="1:10" x14ac:dyDescent="0.4">
      <c r="A87" s="8" t="s">
        <v>45</v>
      </c>
      <c r="B87" s="12" t="s">
        <v>282</v>
      </c>
      <c r="C87" s="12" t="s">
        <v>282</v>
      </c>
      <c r="D87" s="13" t="s">
        <v>256</v>
      </c>
      <c r="E87" s="13" t="s">
        <v>256</v>
      </c>
      <c r="F87" s="13" t="s">
        <v>256</v>
      </c>
      <c r="G87" s="11">
        <v>1</v>
      </c>
      <c r="H87" s="10">
        <v>2.9000000000000001E-2</v>
      </c>
      <c r="I87" s="10">
        <v>3.3000000000000002E-2</v>
      </c>
      <c r="J87" s="10">
        <v>0.73599999999999999</v>
      </c>
    </row>
    <row r="88" spans="1:10" x14ac:dyDescent="0.4">
      <c r="A88" s="8" t="s">
        <v>46</v>
      </c>
      <c r="B88" s="12" t="s">
        <v>284</v>
      </c>
      <c r="C88" s="12" t="s">
        <v>284</v>
      </c>
      <c r="D88" s="13" t="s">
        <v>260</v>
      </c>
      <c r="E88" s="13" t="s">
        <v>260</v>
      </c>
      <c r="F88" s="13" t="s">
        <v>260</v>
      </c>
      <c r="G88" s="11">
        <v>29</v>
      </c>
      <c r="H88" s="10">
        <v>0.153</v>
      </c>
      <c r="I88" s="10">
        <v>0.41299999999999998</v>
      </c>
      <c r="J88" s="10">
        <v>0.754</v>
      </c>
    </row>
    <row r="89" spans="1:10" x14ac:dyDescent="0.4">
      <c r="A89" s="8" t="s">
        <v>47</v>
      </c>
      <c r="B89" s="12" t="s">
        <v>266</v>
      </c>
      <c r="C89" s="12" t="s">
        <v>266</v>
      </c>
      <c r="D89" s="13" t="s">
        <v>256</v>
      </c>
      <c r="E89" s="13" t="s">
        <v>256</v>
      </c>
      <c r="F89" s="13" t="s">
        <v>256</v>
      </c>
      <c r="G89" s="11">
        <v>146</v>
      </c>
      <c r="H89" s="10">
        <v>0.74199999999999999</v>
      </c>
      <c r="I89" s="10">
        <v>0.71599999999999997</v>
      </c>
      <c r="J89" s="10">
        <v>0.89600000000000002</v>
      </c>
    </row>
    <row r="90" spans="1:10" x14ac:dyDescent="0.4">
      <c r="A90" s="8" t="s">
        <v>48</v>
      </c>
      <c r="B90" s="12" t="s">
        <v>257</v>
      </c>
      <c r="C90" s="12" t="s">
        <v>261</v>
      </c>
      <c r="D90" s="13" t="s">
        <v>256</v>
      </c>
      <c r="E90" s="13" t="s">
        <v>256</v>
      </c>
      <c r="F90" s="13" t="s">
        <v>256</v>
      </c>
      <c r="G90" s="11">
        <v>907</v>
      </c>
      <c r="H90" s="10">
        <v>0.41599999999999998</v>
      </c>
      <c r="I90" s="10">
        <v>1.4E-2</v>
      </c>
      <c r="J90" s="10">
        <v>0.54900000000000004</v>
      </c>
    </row>
    <row r="91" spans="1:10" x14ac:dyDescent="0.4">
      <c r="A91" s="8" t="s">
        <v>49</v>
      </c>
      <c r="B91" s="12" t="s">
        <v>266</v>
      </c>
      <c r="C91" s="12" t="s">
        <v>266</v>
      </c>
      <c r="D91" s="13" t="s">
        <v>256</v>
      </c>
      <c r="E91" s="13" t="s">
        <v>256</v>
      </c>
      <c r="F91" s="13" t="s">
        <v>256</v>
      </c>
      <c r="G91" s="11">
        <v>343</v>
      </c>
      <c r="H91" s="10">
        <v>0.61099999999999999</v>
      </c>
      <c r="I91" s="10">
        <v>6.0000000000000001E-3</v>
      </c>
      <c r="J91" s="10">
        <v>0.77</v>
      </c>
    </row>
    <row r="92" spans="1:10" x14ac:dyDescent="0.4">
      <c r="A92" s="8" t="s">
        <v>186</v>
      </c>
      <c r="B92" s="12" t="s">
        <v>257</v>
      </c>
      <c r="C92" s="12" t="s">
        <v>331</v>
      </c>
      <c r="D92" s="13" t="s">
        <v>256</v>
      </c>
      <c r="E92" s="13" t="s">
        <v>269</v>
      </c>
      <c r="F92" s="13" t="s">
        <v>281</v>
      </c>
      <c r="G92" s="11">
        <v>1</v>
      </c>
      <c r="H92" s="10">
        <v>0.02</v>
      </c>
      <c r="I92" s="10">
        <v>1.4999999999999999E-2</v>
      </c>
      <c r="J92" s="10">
        <v>0.45500000000000002</v>
      </c>
    </row>
    <row r="93" spans="1:10" x14ac:dyDescent="0.4">
      <c r="A93" s="8" t="s">
        <v>50</v>
      </c>
      <c r="B93" s="12" t="s">
        <v>284</v>
      </c>
      <c r="C93" s="12" t="s">
        <v>284</v>
      </c>
      <c r="D93" s="13" t="s">
        <v>260</v>
      </c>
      <c r="E93" s="13" t="s">
        <v>260</v>
      </c>
      <c r="F93" s="13" t="s">
        <v>260</v>
      </c>
      <c r="G93" s="11">
        <v>4438</v>
      </c>
      <c r="H93" s="10">
        <v>0.72899999999999998</v>
      </c>
      <c r="I93" s="10">
        <v>5.1999999999999998E-2</v>
      </c>
      <c r="J93" s="10">
        <v>0.79900000000000004</v>
      </c>
    </row>
    <row r="94" spans="1:10" x14ac:dyDescent="0.4">
      <c r="A94" s="8" t="s">
        <v>51</v>
      </c>
      <c r="B94" s="12" t="s">
        <v>257</v>
      </c>
      <c r="C94" s="12" t="s">
        <v>259</v>
      </c>
      <c r="D94" s="13" t="s">
        <v>256</v>
      </c>
      <c r="E94" s="13" t="s">
        <v>260</v>
      </c>
      <c r="F94" s="13" t="s">
        <v>281</v>
      </c>
      <c r="G94" s="11">
        <v>1</v>
      </c>
      <c r="H94" s="10">
        <v>0.01</v>
      </c>
      <c r="I94" s="10">
        <v>8.9999999999999993E-3</v>
      </c>
      <c r="J94" s="10">
        <v>0.83399999999999996</v>
      </c>
    </row>
    <row r="95" spans="1:10" x14ac:dyDescent="0.4">
      <c r="A95" s="8" t="s">
        <v>216</v>
      </c>
      <c r="B95" s="12" t="s">
        <v>259</v>
      </c>
      <c r="C95" s="12" t="s">
        <v>259</v>
      </c>
      <c r="D95" s="13" t="s">
        <v>260</v>
      </c>
      <c r="E95" s="13" t="s">
        <v>260</v>
      </c>
      <c r="F95" s="13" t="s">
        <v>260</v>
      </c>
      <c r="G95" s="11">
        <v>4544</v>
      </c>
      <c r="H95" s="10">
        <v>8.9999999999999993E-3</v>
      </c>
      <c r="I95" s="10">
        <v>6.0000000000000001E-3</v>
      </c>
      <c r="J95" s="10">
        <v>0.45</v>
      </c>
    </row>
    <row r="96" spans="1:10" x14ac:dyDescent="0.4">
      <c r="A96" s="8" t="s">
        <v>150</v>
      </c>
      <c r="B96" s="12" t="s">
        <v>259</v>
      </c>
      <c r="C96" s="12" t="s">
        <v>259</v>
      </c>
      <c r="D96" s="13" t="s">
        <v>260</v>
      </c>
      <c r="E96" s="13" t="s">
        <v>260</v>
      </c>
      <c r="F96" s="13" t="s">
        <v>260</v>
      </c>
      <c r="G96" s="11">
        <v>5653</v>
      </c>
      <c r="H96" s="10">
        <v>8.9999999999999993E-3</v>
      </c>
      <c r="I96" s="10">
        <v>1.0999999999999999E-2</v>
      </c>
      <c r="J96" s="10">
        <v>0.51500000000000001</v>
      </c>
    </row>
    <row r="97" spans="1:10" x14ac:dyDescent="0.4">
      <c r="A97" s="8" t="s">
        <v>52</v>
      </c>
      <c r="B97" s="12" t="s">
        <v>285</v>
      </c>
      <c r="C97" s="12" t="s">
        <v>285</v>
      </c>
      <c r="D97" s="13" t="s">
        <v>260</v>
      </c>
      <c r="E97" s="13" t="s">
        <v>260</v>
      </c>
      <c r="F97" s="13" t="s">
        <v>260</v>
      </c>
      <c r="G97" s="11">
        <v>2159</v>
      </c>
      <c r="H97" s="10">
        <v>0.88600000000000001</v>
      </c>
      <c r="I97" s="10">
        <v>0.36699999999999999</v>
      </c>
      <c r="J97" s="10">
        <v>0.85699999999999998</v>
      </c>
    </row>
    <row r="98" spans="1:10" x14ac:dyDescent="0.4">
      <c r="A98" s="8" t="s">
        <v>53</v>
      </c>
      <c r="B98" s="12" t="s">
        <v>285</v>
      </c>
      <c r="C98" s="12" t="s">
        <v>285</v>
      </c>
      <c r="D98" s="13" t="s">
        <v>260</v>
      </c>
      <c r="E98" s="13" t="s">
        <v>260</v>
      </c>
      <c r="F98" s="13" t="s">
        <v>260</v>
      </c>
      <c r="G98" s="11">
        <v>1973</v>
      </c>
      <c r="H98" s="10">
        <v>0.83899999999999997</v>
      </c>
      <c r="I98" s="10">
        <v>0.53900000000000003</v>
      </c>
      <c r="J98" s="10">
        <v>0.878</v>
      </c>
    </row>
    <row r="99" spans="1:10" x14ac:dyDescent="0.4">
      <c r="A99" s="8" t="s">
        <v>54</v>
      </c>
      <c r="B99" s="12" t="s">
        <v>285</v>
      </c>
      <c r="C99" s="12" t="s">
        <v>285</v>
      </c>
      <c r="D99" s="13" t="s">
        <v>260</v>
      </c>
      <c r="E99" s="13" t="s">
        <v>260</v>
      </c>
      <c r="F99" s="13" t="s">
        <v>260</v>
      </c>
      <c r="G99" s="11">
        <v>2372</v>
      </c>
      <c r="H99" s="10">
        <v>0.73599999999999999</v>
      </c>
      <c r="I99" s="10">
        <v>0.41799999999999998</v>
      </c>
      <c r="J99" s="10">
        <v>0.69299999999999995</v>
      </c>
    </row>
    <row r="100" spans="1:10" x14ac:dyDescent="0.4">
      <c r="A100" s="8" t="s">
        <v>228</v>
      </c>
      <c r="B100" s="12" t="s">
        <v>257</v>
      </c>
      <c r="C100" s="12" t="s">
        <v>279</v>
      </c>
      <c r="D100" s="13" t="s">
        <v>256</v>
      </c>
      <c r="E100" s="13" t="s">
        <v>269</v>
      </c>
      <c r="F100" s="13" t="s">
        <v>281</v>
      </c>
      <c r="G100" s="11">
        <v>1</v>
      </c>
      <c r="H100" s="10">
        <v>1.4999999999999999E-2</v>
      </c>
      <c r="I100" s="10">
        <v>1.2999999999999999E-2</v>
      </c>
      <c r="J100" s="10">
        <v>7.0000000000000001E-3</v>
      </c>
    </row>
    <row r="101" spans="1:10" x14ac:dyDescent="0.4">
      <c r="A101" s="8" t="s">
        <v>55</v>
      </c>
      <c r="B101" s="12" t="s">
        <v>265</v>
      </c>
      <c r="C101" s="12" t="s">
        <v>265</v>
      </c>
      <c r="D101" s="13" t="s">
        <v>260</v>
      </c>
      <c r="E101" s="13" t="s">
        <v>260</v>
      </c>
      <c r="F101" s="13" t="s">
        <v>260</v>
      </c>
      <c r="G101" s="11">
        <v>1546</v>
      </c>
      <c r="H101" s="10">
        <v>0.66300000000000003</v>
      </c>
      <c r="I101" s="10">
        <v>0.247</v>
      </c>
      <c r="J101" s="10">
        <v>0.67800000000000005</v>
      </c>
    </row>
    <row r="102" spans="1:10" x14ac:dyDescent="0.4">
      <c r="A102" s="8" t="s">
        <v>242</v>
      </c>
      <c r="B102" s="12" t="s">
        <v>257</v>
      </c>
      <c r="C102" s="12" t="s">
        <v>257</v>
      </c>
      <c r="D102" s="13" t="s">
        <v>256</v>
      </c>
      <c r="E102" s="13" t="s">
        <v>256</v>
      </c>
      <c r="F102" s="13" t="s">
        <v>258</v>
      </c>
      <c r="G102" s="11">
        <v>99</v>
      </c>
      <c r="H102" s="10">
        <v>4.0000000000000001E-3</v>
      </c>
      <c r="I102" s="10">
        <v>6.0000000000000001E-3</v>
      </c>
      <c r="J102" s="10">
        <v>0.314</v>
      </c>
    </row>
    <row r="103" spans="1:10" x14ac:dyDescent="0.4">
      <c r="A103" s="8" t="s">
        <v>56</v>
      </c>
      <c r="B103" s="12" t="s">
        <v>257</v>
      </c>
      <c r="C103" s="12" t="s">
        <v>257</v>
      </c>
      <c r="D103" s="13" t="s">
        <v>256</v>
      </c>
      <c r="E103" s="13" t="s">
        <v>256</v>
      </c>
      <c r="F103" s="13" t="s">
        <v>258</v>
      </c>
      <c r="G103" s="11">
        <v>22</v>
      </c>
      <c r="H103" s="10">
        <v>3.6999999999999998E-2</v>
      </c>
      <c r="I103" s="10">
        <v>6.0000000000000001E-3</v>
      </c>
      <c r="J103" s="10">
        <v>0.80900000000000005</v>
      </c>
    </row>
    <row r="104" spans="1:10" x14ac:dyDescent="0.4">
      <c r="A104" s="8" t="s">
        <v>184</v>
      </c>
      <c r="B104" s="12" t="s">
        <v>283</v>
      </c>
      <c r="C104" s="12" t="s">
        <v>283</v>
      </c>
      <c r="D104" s="13" t="s">
        <v>256</v>
      </c>
      <c r="E104" s="13" t="s">
        <v>256</v>
      </c>
      <c r="F104" s="13" t="s">
        <v>256</v>
      </c>
      <c r="G104" s="11">
        <v>644</v>
      </c>
      <c r="H104" s="10">
        <v>7.0000000000000001E-3</v>
      </c>
      <c r="I104" s="10">
        <v>1.7999999999999999E-2</v>
      </c>
      <c r="J104" s="10">
        <v>0.154</v>
      </c>
    </row>
    <row r="105" spans="1:10" x14ac:dyDescent="0.4">
      <c r="A105" s="8" t="s">
        <v>138</v>
      </c>
      <c r="B105" s="12" t="s">
        <v>257</v>
      </c>
      <c r="C105" s="12" t="s">
        <v>257</v>
      </c>
      <c r="D105" s="13" t="s">
        <v>256</v>
      </c>
      <c r="E105" s="13" t="s">
        <v>256</v>
      </c>
      <c r="F105" s="13" t="s">
        <v>258</v>
      </c>
      <c r="G105" s="11">
        <v>42</v>
      </c>
      <c r="H105" s="10">
        <v>0.01</v>
      </c>
      <c r="I105" s="10">
        <v>4.0000000000000001E-3</v>
      </c>
      <c r="J105" s="10">
        <v>2.1999999999999999E-2</v>
      </c>
    </row>
    <row r="106" spans="1:10" x14ac:dyDescent="0.4">
      <c r="A106" s="8" t="s">
        <v>140</v>
      </c>
      <c r="B106" s="12" t="s">
        <v>284</v>
      </c>
      <c r="C106" s="12" t="s">
        <v>284</v>
      </c>
      <c r="D106" s="13" t="s">
        <v>260</v>
      </c>
      <c r="E106" s="13" t="s">
        <v>260</v>
      </c>
      <c r="F106" s="13" t="s">
        <v>260</v>
      </c>
      <c r="G106" s="11">
        <v>142</v>
      </c>
      <c r="H106" s="10">
        <v>0.03</v>
      </c>
      <c r="I106" s="10">
        <v>9.9000000000000005E-2</v>
      </c>
      <c r="J106" s="10">
        <v>0.14499999999999999</v>
      </c>
    </row>
    <row r="107" spans="1:10" x14ac:dyDescent="0.4">
      <c r="A107" s="8" t="s">
        <v>157</v>
      </c>
      <c r="B107" s="12" t="s">
        <v>265</v>
      </c>
      <c r="C107" s="12" t="s">
        <v>265</v>
      </c>
      <c r="D107" s="13" t="s">
        <v>260</v>
      </c>
      <c r="E107" s="13" t="s">
        <v>260</v>
      </c>
      <c r="F107" s="13" t="s">
        <v>260</v>
      </c>
      <c r="G107" s="11">
        <v>1838</v>
      </c>
      <c r="H107" s="10">
        <v>0.02</v>
      </c>
      <c r="I107" s="10">
        <v>7.0000000000000001E-3</v>
      </c>
      <c r="J107" s="10">
        <v>4.0000000000000001E-3</v>
      </c>
    </row>
    <row r="108" spans="1:10" x14ac:dyDescent="0.4">
      <c r="A108" s="8" t="s">
        <v>208</v>
      </c>
      <c r="B108" s="12" t="s">
        <v>266</v>
      </c>
      <c r="C108" s="12" t="s">
        <v>266</v>
      </c>
      <c r="D108" s="13" t="s">
        <v>256</v>
      </c>
      <c r="E108" s="13" t="s">
        <v>256</v>
      </c>
      <c r="F108" s="13" t="s">
        <v>256</v>
      </c>
      <c r="G108" s="11">
        <v>167</v>
      </c>
      <c r="H108" s="10">
        <v>5.0000000000000001E-3</v>
      </c>
      <c r="I108" s="10">
        <v>0.19700000000000001</v>
      </c>
      <c r="J108" s="10">
        <v>0.50800000000000001</v>
      </c>
    </row>
    <row r="109" spans="1:10" x14ac:dyDescent="0.4">
      <c r="A109" s="8" t="s">
        <v>57</v>
      </c>
      <c r="B109" s="12" t="s">
        <v>286</v>
      </c>
      <c r="C109" s="12" t="s">
        <v>286</v>
      </c>
      <c r="D109" s="13" t="s">
        <v>260</v>
      </c>
      <c r="E109" s="13" t="s">
        <v>260</v>
      </c>
      <c r="F109" s="13" t="s">
        <v>260</v>
      </c>
      <c r="G109" s="11">
        <v>916</v>
      </c>
      <c r="H109" s="10">
        <v>0.32</v>
      </c>
      <c r="I109" s="10">
        <v>0.104</v>
      </c>
      <c r="J109" s="10">
        <v>0.66400000000000003</v>
      </c>
    </row>
    <row r="110" spans="1:10" x14ac:dyDescent="0.4">
      <c r="A110" s="8" t="s">
        <v>58</v>
      </c>
      <c r="B110" s="12" t="s">
        <v>287</v>
      </c>
      <c r="C110" s="12" t="s">
        <v>287</v>
      </c>
      <c r="D110" s="13" t="s">
        <v>260</v>
      </c>
      <c r="E110" s="13" t="s">
        <v>260</v>
      </c>
      <c r="F110" s="13" t="s">
        <v>260</v>
      </c>
      <c r="G110" s="11">
        <v>1913</v>
      </c>
      <c r="H110" s="10">
        <v>0.69899999999999995</v>
      </c>
      <c r="I110" s="10">
        <v>0.51400000000000001</v>
      </c>
      <c r="J110" s="10">
        <v>0.59199999999999997</v>
      </c>
    </row>
    <row r="111" spans="1:10" x14ac:dyDescent="0.4">
      <c r="A111" s="8" t="s">
        <v>59</v>
      </c>
      <c r="B111" s="12" t="s">
        <v>257</v>
      </c>
      <c r="C111" s="12" t="s">
        <v>257</v>
      </c>
      <c r="D111" s="13" t="s">
        <v>256</v>
      </c>
      <c r="E111" s="13" t="s">
        <v>256</v>
      </c>
      <c r="F111" s="13" t="s">
        <v>258</v>
      </c>
      <c r="G111" s="11">
        <v>320</v>
      </c>
      <c r="H111" s="10">
        <v>0.84699999999999998</v>
      </c>
      <c r="I111" s="10">
        <v>4.0000000000000001E-3</v>
      </c>
      <c r="J111" s="10">
        <v>0.93400000000000005</v>
      </c>
    </row>
    <row r="112" spans="1:10" x14ac:dyDescent="0.4">
      <c r="A112" s="8" t="s">
        <v>120</v>
      </c>
      <c r="B112" s="12" t="s">
        <v>257</v>
      </c>
      <c r="C112" s="12" t="s">
        <v>257</v>
      </c>
      <c r="D112" s="13" t="s">
        <v>256</v>
      </c>
      <c r="E112" s="13" t="s">
        <v>256</v>
      </c>
      <c r="F112" s="13" t="s">
        <v>258</v>
      </c>
      <c r="G112" s="11">
        <v>416</v>
      </c>
      <c r="H112" s="10">
        <v>1.4999999999999999E-2</v>
      </c>
      <c r="I112" s="10">
        <v>7.0000000000000001E-3</v>
      </c>
      <c r="J112" s="10">
        <v>0.13800000000000001</v>
      </c>
    </row>
    <row r="113" spans="1:10" x14ac:dyDescent="0.4">
      <c r="A113" s="8" t="s">
        <v>127</v>
      </c>
      <c r="B113" s="12" t="s">
        <v>314</v>
      </c>
      <c r="C113" s="12" t="s">
        <v>314</v>
      </c>
      <c r="D113" s="13" t="s">
        <v>256</v>
      </c>
      <c r="E113" s="13" t="s">
        <v>256</v>
      </c>
      <c r="F113" s="13" t="s">
        <v>256</v>
      </c>
      <c r="G113" s="11">
        <v>1</v>
      </c>
      <c r="H113" s="10">
        <v>3.3000000000000002E-2</v>
      </c>
      <c r="I113" s="10">
        <v>8.0000000000000002E-3</v>
      </c>
      <c r="J113" s="10">
        <v>0.26700000000000002</v>
      </c>
    </row>
    <row r="114" spans="1:10" x14ac:dyDescent="0.4">
      <c r="A114" s="8" t="s">
        <v>60</v>
      </c>
      <c r="B114" s="12" t="s">
        <v>288</v>
      </c>
      <c r="C114" s="12" t="s">
        <v>288</v>
      </c>
      <c r="D114" s="13" t="s">
        <v>256</v>
      </c>
      <c r="E114" s="13" t="s">
        <v>256</v>
      </c>
      <c r="F114" s="13" t="s">
        <v>256</v>
      </c>
      <c r="G114" s="11">
        <v>116</v>
      </c>
      <c r="H114" s="10">
        <v>0.33100000000000002</v>
      </c>
      <c r="I114" s="10">
        <v>0.32</v>
      </c>
      <c r="J114" s="10">
        <v>0.35399999999999998</v>
      </c>
    </row>
    <row r="115" spans="1:10" x14ac:dyDescent="0.4">
      <c r="A115" s="8" t="s">
        <v>131</v>
      </c>
      <c r="B115" s="12" t="s">
        <v>312</v>
      </c>
      <c r="C115" s="12" t="s">
        <v>312</v>
      </c>
      <c r="D115" s="13" t="s">
        <v>260</v>
      </c>
      <c r="E115" s="13" t="s">
        <v>260</v>
      </c>
      <c r="F115" s="13" t="s">
        <v>260</v>
      </c>
      <c r="G115" s="11">
        <v>3</v>
      </c>
      <c r="H115" s="10">
        <v>1.4999999999999999E-2</v>
      </c>
      <c r="I115" s="10">
        <v>6.4000000000000001E-2</v>
      </c>
      <c r="J115" s="10">
        <v>0.38300000000000001</v>
      </c>
    </row>
    <row r="116" spans="1:10" x14ac:dyDescent="0.4">
      <c r="A116" s="8" t="s">
        <v>212</v>
      </c>
      <c r="B116" s="12" t="s">
        <v>257</v>
      </c>
      <c r="C116" s="12" t="s">
        <v>329</v>
      </c>
      <c r="D116" s="13" t="s">
        <v>256</v>
      </c>
      <c r="E116" s="13" t="s">
        <v>260</v>
      </c>
      <c r="F116" s="13" t="s">
        <v>281</v>
      </c>
      <c r="G116" s="11">
        <v>12</v>
      </c>
      <c r="H116" s="10">
        <v>5.2999999999999999E-2</v>
      </c>
      <c r="I116" s="10">
        <v>3.1E-2</v>
      </c>
      <c r="J116" s="10">
        <v>9.6000000000000002E-2</v>
      </c>
    </row>
    <row r="117" spans="1:10" x14ac:dyDescent="0.4">
      <c r="A117" s="8" t="s">
        <v>61</v>
      </c>
      <c r="B117" s="12" t="s">
        <v>262</v>
      </c>
      <c r="C117" s="12" t="s">
        <v>262</v>
      </c>
      <c r="D117" s="13" t="s">
        <v>256</v>
      </c>
      <c r="E117" s="13" t="s">
        <v>256</v>
      </c>
      <c r="F117" s="13" t="s">
        <v>256</v>
      </c>
      <c r="G117" s="11">
        <v>279</v>
      </c>
      <c r="H117" s="10">
        <v>0.379</v>
      </c>
      <c r="I117" s="10">
        <v>0.38</v>
      </c>
      <c r="J117" s="10">
        <v>0.45100000000000001</v>
      </c>
    </row>
    <row r="118" spans="1:10" x14ac:dyDescent="0.4">
      <c r="A118" s="8" t="s">
        <v>62</v>
      </c>
      <c r="B118" s="12" t="s">
        <v>262</v>
      </c>
      <c r="C118" s="12" t="s">
        <v>262</v>
      </c>
      <c r="D118" s="13" t="s">
        <v>256</v>
      </c>
      <c r="E118" s="13" t="s">
        <v>256</v>
      </c>
      <c r="F118" s="13" t="s">
        <v>256</v>
      </c>
      <c r="G118" s="11">
        <v>395</v>
      </c>
      <c r="H118" s="10">
        <v>0.74199999999999999</v>
      </c>
      <c r="I118" s="10">
        <v>0.66300000000000003</v>
      </c>
      <c r="J118" s="10">
        <v>0.83599999999999997</v>
      </c>
    </row>
    <row r="119" spans="1:10" x14ac:dyDescent="0.4">
      <c r="A119" s="8" t="s">
        <v>63</v>
      </c>
      <c r="B119" s="12" t="s">
        <v>289</v>
      </c>
      <c r="C119" s="12" t="s">
        <v>289</v>
      </c>
      <c r="D119" s="13" t="s">
        <v>264</v>
      </c>
      <c r="E119" s="13" t="s">
        <v>264</v>
      </c>
      <c r="F119" s="13" t="s">
        <v>264</v>
      </c>
      <c r="G119" s="11">
        <v>616</v>
      </c>
      <c r="H119" s="10">
        <v>0.68799999999999994</v>
      </c>
      <c r="I119" s="10">
        <v>0.13400000000000001</v>
      </c>
      <c r="J119" s="10">
        <v>0.879</v>
      </c>
    </row>
    <row r="120" spans="1:10" x14ac:dyDescent="0.4">
      <c r="A120" s="8" t="s">
        <v>64</v>
      </c>
      <c r="B120" s="12" t="s">
        <v>266</v>
      </c>
      <c r="C120" s="12" t="s">
        <v>266</v>
      </c>
      <c r="D120" s="13" t="s">
        <v>256</v>
      </c>
      <c r="E120" s="13" t="s">
        <v>256</v>
      </c>
      <c r="F120" s="13" t="s">
        <v>256</v>
      </c>
      <c r="G120" s="11">
        <v>52</v>
      </c>
      <c r="H120" s="10">
        <v>0.39100000000000001</v>
      </c>
      <c r="I120" s="10">
        <v>0.33600000000000002</v>
      </c>
      <c r="J120" s="10">
        <v>0.54800000000000004</v>
      </c>
    </row>
    <row r="121" spans="1:10" x14ac:dyDescent="0.4">
      <c r="A121" s="8" t="s">
        <v>162</v>
      </c>
      <c r="B121" s="12" t="s">
        <v>259</v>
      </c>
      <c r="C121" s="12" t="s">
        <v>259</v>
      </c>
      <c r="D121" s="13" t="s">
        <v>260</v>
      </c>
      <c r="E121" s="13" t="s">
        <v>260</v>
      </c>
      <c r="F121" s="13" t="s">
        <v>260</v>
      </c>
      <c r="G121" s="11">
        <v>971</v>
      </c>
      <c r="H121" s="10">
        <v>1.9E-2</v>
      </c>
      <c r="I121" s="10">
        <v>6.0000000000000001E-3</v>
      </c>
      <c r="J121" s="10">
        <v>0.51300000000000001</v>
      </c>
    </row>
    <row r="122" spans="1:10" x14ac:dyDescent="0.4">
      <c r="A122" s="8" t="s">
        <v>224</v>
      </c>
      <c r="B122" s="12" t="s">
        <v>320</v>
      </c>
      <c r="C122" s="12" t="s">
        <v>320</v>
      </c>
      <c r="D122" s="13" t="s">
        <v>260</v>
      </c>
      <c r="E122" s="13" t="s">
        <v>260</v>
      </c>
      <c r="F122" s="13" t="s">
        <v>260</v>
      </c>
      <c r="G122" s="11">
        <v>45</v>
      </c>
      <c r="H122" s="10">
        <v>5.0000000000000001E-3</v>
      </c>
      <c r="I122" s="10">
        <v>1.9E-2</v>
      </c>
      <c r="J122" s="10">
        <v>0.5</v>
      </c>
    </row>
    <row r="123" spans="1:10" x14ac:dyDescent="0.4">
      <c r="A123" s="8" t="s">
        <v>65</v>
      </c>
      <c r="B123" s="12" t="s">
        <v>266</v>
      </c>
      <c r="C123" s="12" t="s">
        <v>266</v>
      </c>
      <c r="D123" s="13" t="s">
        <v>256</v>
      </c>
      <c r="E123" s="13" t="s">
        <v>256</v>
      </c>
      <c r="F123" s="13" t="s">
        <v>256</v>
      </c>
      <c r="G123" s="11">
        <v>508</v>
      </c>
      <c r="H123" s="10">
        <v>0.69799999999999995</v>
      </c>
      <c r="I123" s="10">
        <v>0.38</v>
      </c>
      <c r="J123" s="10">
        <v>0.71599999999999997</v>
      </c>
    </row>
    <row r="124" spans="1:10" x14ac:dyDescent="0.4">
      <c r="A124" s="8" t="s">
        <v>188</v>
      </c>
      <c r="B124" s="12" t="s">
        <v>265</v>
      </c>
      <c r="C124" s="12" t="s">
        <v>265</v>
      </c>
      <c r="D124" s="13" t="s">
        <v>260</v>
      </c>
      <c r="E124" s="13" t="s">
        <v>260</v>
      </c>
      <c r="F124" s="13" t="s">
        <v>260</v>
      </c>
      <c r="G124" s="11">
        <v>45</v>
      </c>
      <c r="H124" s="10">
        <v>7.0000000000000001E-3</v>
      </c>
      <c r="I124" s="10">
        <v>2.3E-2</v>
      </c>
      <c r="J124" s="10">
        <v>4.1000000000000002E-2</v>
      </c>
    </row>
    <row r="125" spans="1:10" x14ac:dyDescent="0.4">
      <c r="A125" s="8" t="s">
        <v>222</v>
      </c>
      <c r="B125" s="12" t="s">
        <v>266</v>
      </c>
      <c r="C125" s="12" t="s">
        <v>266</v>
      </c>
      <c r="D125" s="13" t="s">
        <v>256</v>
      </c>
      <c r="E125" s="13" t="s">
        <v>256</v>
      </c>
      <c r="F125" s="13" t="s">
        <v>256</v>
      </c>
      <c r="G125" s="11">
        <v>155</v>
      </c>
      <c r="H125" s="10">
        <v>1.2999999999999999E-2</v>
      </c>
      <c r="I125" s="10">
        <v>2E-3</v>
      </c>
      <c r="J125" s="10">
        <v>7.0000000000000001E-3</v>
      </c>
    </row>
    <row r="126" spans="1:10" x14ac:dyDescent="0.4">
      <c r="A126" s="8" t="s">
        <v>235</v>
      </c>
      <c r="B126" s="12" t="s">
        <v>266</v>
      </c>
      <c r="C126" s="12" t="s">
        <v>266</v>
      </c>
      <c r="D126" s="13" t="s">
        <v>256</v>
      </c>
      <c r="E126" s="13" t="s">
        <v>256</v>
      </c>
      <c r="F126" s="13" t="s">
        <v>256</v>
      </c>
      <c r="G126" s="11">
        <v>248</v>
      </c>
      <c r="H126" s="10">
        <v>0.01</v>
      </c>
      <c r="I126" s="10">
        <v>5.0000000000000001E-3</v>
      </c>
      <c r="J126" s="10">
        <v>0.55400000000000005</v>
      </c>
    </row>
    <row r="127" spans="1:10" x14ac:dyDescent="0.4">
      <c r="A127" s="8" t="s">
        <v>182</v>
      </c>
      <c r="B127" s="12" t="s">
        <v>261</v>
      </c>
      <c r="C127" s="12" t="s">
        <v>261</v>
      </c>
      <c r="D127" s="13" t="s">
        <v>256</v>
      </c>
      <c r="E127" s="13" t="s">
        <v>256</v>
      </c>
      <c r="F127" s="13" t="s">
        <v>256</v>
      </c>
      <c r="G127" s="11">
        <v>92</v>
      </c>
      <c r="H127" s="10">
        <v>4.0000000000000001E-3</v>
      </c>
      <c r="I127" s="10">
        <v>1.9E-2</v>
      </c>
      <c r="J127" s="10">
        <v>0.55800000000000005</v>
      </c>
    </row>
    <row r="128" spans="1:10" x14ac:dyDescent="0.4">
      <c r="A128" s="8" t="s">
        <v>132</v>
      </c>
      <c r="B128" s="12" t="s">
        <v>273</v>
      </c>
      <c r="C128" s="12" t="s">
        <v>273</v>
      </c>
      <c r="D128" s="13" t="s">
        <v>256</v>
      </c>
      <c r="E128" s="13" t="s">
        <v>256</v>
      </c>
      <c r="F128" s="13" t="s">
        <v>256</v>
      </c>
      <c r="G128" s="11">
        <v>225</v>
      </c>
      <c r="H128" s="10">
        <v>6.5000000000000002E-2</v>
      </c>
      <c r="I128" s="10">
        <v>1.2E-2</v>
      </c>
      <c r="J128" s="10">
        <v>0.49299999999999999</v>
      </c>
    </row>
    <row r="129" spans="1:10" x14ac:dyDescent="0.4">
      <c r="A129" s="8" t="s">
        <v>209</v>
      </c>
      <c r="B129" s="12" t="s">
        <v>257</v>
      </c>
      <c r="C129" s="12" t="s">
        <v>257</v>
      </c>
      <c r="D129" s="13" t="s">
        <v>256</v>
      </c>
      <c r="E129" s="13" t="s">
        <v>256</v>
      </c>
      <c r="F129" s="13" t="s">
        <v>258</v>
      </c>
      <c r="G129" s="11">
        <v>276</v>
      </c>
      <c r="H129" s="10">
        <v>0.01</v>
      </c>
      <c r="I129" s="10">
        <v>5.0000000000000001E-3</v>
      </c>
      <c r="J129" s="10">
        <v>0.44400000000000001</v>
      </c>
    </row>
    <row r="130" spans="1:10" x14ac:dyDescent="0.4">
      <c r="A130" s="8" t="s">
        <v>179</v>
      </c>
      <c r="B130" s="12" t="s">
        <v>303</v>
      </c>
      <c r="C130" s="12" t="s">
        <v>303</v>
      </c>
      <c r="D130" s="13" t="s">
        <v>269</v>
      </c>
      <c r="E130" s="13" t="s">
        <v>269</v>
      </c>
      <c r="F130" s="13" t="s">
        <v>269</v>
      </c>
      <c r="G130" s="11">
        <v>94</v>
      </c>
      <c r="H130" s="10">
        <v>3.0000000000000001E-3</v>
      </c>
      <c r="I130" s="10">
        <v>5.0000000000000001E-3</v>
      </c>
      <c r="J130" s="10">
        <v>0.55500000000000005</v>
      </c>
    </row>
    <row r="131" spans="1:10" x14ac:dyDescent="0.4">
      <c r="A131" s="8" t="s">
        <v>66</v>
      </c>
      <c r="B131" s="12" t="s">
        <v>290</v>
      </c>
      <c r="C131" s="12" t="s">
        <v>268</v>
      </c>
      <c r="D131" s="13" t="s">
        <v>256</v>
      </c>
      <c r="E131" s="13" t="s">
        <v>269</v>
      </c>
      <c r="F131" s="13" t="s">
        <v>281</v>
      </c>
      <c r="G131" s="11">
        <v>2</v>
      </c>
      <c r="H131" s="10">
        <v>0.11600000000000001</v>
      </c>
      <c r="I131" s="10">
        <v>3.0000000000000001E-3</v>
      </c>
      <c r="J131" s="10">
        <v>0.78400000000000003</v>
      </c>
    </row>
    <row r="132" spans="1:10" x14ac:dyDescent="0.4">
      <c r="A132" s="8" t="s">
        <v>123</v>
      </c>
      <c r="B132" s="12" t="s">
        <v>262</v>
      </c>
      <c r="C132" s="12" t="s">
        <v>266</v>
      </c>
      <c r="D132" s="13" t="s">
        <v>256</v>
      </c>
      <c r="E132" s="13" t="s">
        <v>256</v>
      </c>
      <c r="F132" s="13" t="s">
        <v>256</v>
      </c>
      <c r="G132" s="11">
        <v>1</v>
      </c>
      <c r="H132" s="10">
        <v>1.2E-2</v>
      </c>
      <c r="I132" s="10">
        <v>8.9999999999999993E-3</v>
      </c>
      <c r="J132" s="10">
        <v>0.376</v>
      </c>
    </row>
    <row r="133" spans="1:10" x14ac:dyDescent="0.4">
      <c r="A133" s="8" t="s">
        <v>200</v>
      </c>
      <c r="B133" s="12" t="s">
        <v>276</v>
      </c>
      <c r="C133" s="12" t="s">
        <v>276</v>
      </c>
      <c r="D133" s="13" t="s">
        <v>264</v>
      </c>
      <c r="E133" s="13" t="s">
        <v>264</v>
      </c>
      <c r="F133" s="13" t="s">
        <v>264</v>
      </c>
      <c r="G133" s="11">
        <v>1109</v>
      </c>
      <c r="H133" s="10">
        <v>5.0000000000000001E-3</v>
      </c>
      <c r="I133" s="10">
        <v>3.0000000000000001E-3</v>
      </c>
      <c r="J133" s="10">
        <v>0.57499999999999996</v>
      </c>
    </row>
    <row r="134" spans="1:10" x14ac:dyDescent="0.4">
      <c r="A134" s="8" t="s">
        <v>223</v>
      </c>
      <c r="B134" s="12" t="s">
        <v>337</v>
      </c>
      <c r="C134" s="12" t="s">
        <v>337</v>
      </c>
      <c r="D134" s="13" t="s">
        <v>264</v>
      </c>
      <c r="E134" s="13" t="s">
        <v>264</v>
      </c>
      <c r="F134" s="13" t="s">
        <v>264</v>
      </c>
      <c r="G134" s="11">
        <v>548</v>
      </c>
      <c r="H134" s="10">
        <v>8.0000000000000002E-3</v>
      </c>
      <c r="I134" s="10">
        <v>4.0000000000000001E-3</v>
      </c>
      <c r="J134" s="10">
        <v>1.4E-2</v>
      </c>
    </row>
    <row r="135" spans="1:10" x14ac:dyDescent="0.4">
      <c r="A135" s="8" t="s">
        <v>137</v>
      </c>
      <c r="B135" s="12" t="s">
        <v>283</v>
      </c>
      <c r="C135" s="12" t="s">
        <v>283</v>
      </c>
      <c r="D135" s="13" t="s">
        <v>256</v>
      </c>
      <c r="E135" s="13" t="s">
        <v>256</v>
      </c>
      <c r="F135" s="13" t="s">
        <v>256</v>
      </c>
      <c r="G135" s="11">
        <v>1</v>
      </c>
      <c r="H135" s="10">
        <v>3.1E-2</v>
      </c>
      <c r="I135" s="10">
        <v>4.2000000000000003E-2</v>
      </c>
      <c r="J135" s="10">
        <v>5.5E-2</v>
      </c>
    </row>
    <row r="136" spans="1:10" x14ac:dyDescent="0.4">
      <c r="A136" s="8" t="s">
        <v>67</v>
      </c>
      <c r="B136" s="12" t="s">
        <v>259</v>
      </c>
      <c r="C136" s="12" t="s">
        <v>291</v>
      </c>
      <c r="D136" s="13" t="s">
        <v>260</v>
      </c>
      <c r="E136" s="13" t="s">
        <v>256</v>
      </c>
      <c r="F136" s="13" t="s">
        <v>281</v>
      </c>
      <c r="G136" s="11">
        <v>132</v>
      </c>
      <c r="H136" s="10">
        <v>4.1000000000000002E-2</v>
      </c>
      <c r="I136" s="10">
        <v>6.0000000000000001E-3</v>
      </c>
      <c r="J136" s="10">
        <v>8.9999999999999993E-3</v>
      </c>
    </row>
    <row r="137" spans="1:10" x14ac:dyDescent="0.4">
      <c r="A137" s="8" t="s">
        <v>68</v>
      </c>
      <c r="B137" s="12" t="s">
        <v>292</v>
      </c>
      <c r="C137" s="12" t="s">
        <v>292</v>
      </c>
      <c r="D137" s="13" t="s">
        <v>260</v>
      </c>
      <c r="E137" s="13" t="s">
        <v>260</v>
      </c>
      <c r="F137" s="13" t="s">
        <v>260</v>
      </c>
      <c r="G137" s="11">
        <v>847</v>
      </c>
      <c r="H137" s="10">
        <v>0.59499999999999997</v>
      </c>
      <c r="I137" s="10">
        <v>2.1000000000000001E-2</v>
      </c>
      <c r="J137" s="10">
        <v>0.94499999999999995</v>
      </c>
    </row>
    <row r="138" spans="1:10" x14ac:dyDescent="0.4">
      <c r="A138" s="8" t="s">
        <v>229</v>
      </c>
      <c r="B138" s="12" t="s">
        <v>257</v>
      </c>
      <c r="C138" s="12" t="s">
        <v>257</v>
      </c>
      <c r="D138" s="13" t="s">
        <v>256</v>
      </c>
      <c r="E138" s="13" t="s">
        <v>256</v>
      </c>
      <c r="F138" s="13" t="s">
        <v>258</v>
      </c>
      <c r="G138" s="11">
        <v>63</v>
      </c>
      <c r="H138" s="10">
        <v>1.6E-2</v>
      </c>
      <c r="I138" s="10">
        <v>1.2999999999999999E-2</v>
      </c>
      <c r="J138" s="10">
        <v>1.2999999999999999E-2</v>
      </c>
    </row>
    <row r="139" spans="1:10" x14ac:dyDescent="0.4">
      <c r="A139" s="8" t="s">
        <v>146</v>
      </c>
      <c r="B139" s="12" t="s">
        <v>321</v>
      </c>
      <c r="C139" s="12" t="s">
        <v>321</v>
      </c>
      <c r="D139" s="13" t="s">
        <v>264</v>
      </c>
      <c r="E139" s="13" t="s">
        <v>264</v>
      </c>
      <c r="F139" s="13" t="s">
        <v>264</v>
      </c>
      <c r="G139" s="11">
        <v>298</v>
      </c>
      <c r="H139" s="10">
        <v>0.01</v>
      </c>
      <c r="I139" s="10">
        <v>5.1999999999999998E-2</v>
      </c>
      <c r="J139" s="10">
        <v>3.1E-2</v>
      </c>
    </row>
    <row r="140" spans="1:10" x14ac:dyDescent="0.4">
      <c r="A140" s="8" t="s">
        <v>178</v>
      </c>
      <c r="B140" s="12" t="s">
        <v>266</v>
      </c>
      <c r="C140" s="12" t="s">
        <v>266</v>
      </c>
      <c r="D140" s="13" t="s">
        <v>256</v>
      </c>
      <c r="E140" s="13" t="s">
        <v>256</v>
      </c>
      <c r="F140" s="13" t="s">
        <v>256</v>
      </c>
      <c r="G140" s="11">
        <v>786</v>
      </c>
      <c r="H140" s="10">
        <v>4.0000000000000001E-3</v>
      </c>
      <c r="I140" s="10">
        <v>6.0000000000000001E-3</v>
      </c>
      <c r="J140" s="10">
        <v>3.5999999999999997E-2</v>
      </c>
    </row>
    <row r="141" spans="1:10" x14ac:dyDescent="0.4">
      <c r="A141" s="8" t="s">
        <v>154</v>
      </c>
      <c r="B141" s="12" t="s">
        <v>266</v>
      </c>
      <c r="C141" s="12" t="s">
        <v>266</v>
      </c>
      <c r="D141" s="13" t="s">
        <v>256</v>
      </c>
      <c r="E141" s="13" t="s">
        <v>256</v>
      </c>
      <c r="F141" s="13" t="s">
        <v>256</v>
      </c>
      <c r="G141" s="11">
        <v>117</v>
      </c>
      <c r="H141" s="10">
        <v>3.0000000000000001E-3</v>
      </c>
      <c r="I141" s="10">
        <v>8.0000000000000002E-3</v>
      </c>
      <c r="J141" s="10">
        <v>0.55700000000000005</v>
      </c>
    </row>
    <row r="142" spans="1:10" x14ac:dyDescent="0.4">
      <c r="A142" s="8" t="s">
        <v>149</v>
      </c>
      <c r="B142" s="12" t="s">
        <v>266</v>
      </c>
      <c r="C142" s="12" t="s">
        <v>266</v>
      </c>
      <c r="D142" s="13" t="s">
        <v>256</v>
      </c>
      <c r="E142" s="13" t="s">
        <v>256</v>
      </c>
      <c r="F142" s="13" t="s">
        <v>256</v>
      </c>
      <c r="G142" s="11">
        <v>11</v>
      </c>
      <c r="H142" s="10">
        <v>0.03</v>
      </c>
      <c r="I142" s="10">
        <v>2E-3</v>
      </c>
      <c r="J142" s="10">
        <v>7.0000000000000001E-3</v>
      </c>
    </row>
    <row r="143" spans="1:10" x14ac:dyDescent="0.4">
      <c r="A143" s="8" t="s">
        <v>231</v>
      </c>
      <c r="B143" s="12" t="s">
        <v>266</v>
      </c>
      <c r="C143" s="12" t="s">
        <v>266</v>
      </c>
      <c r="D143" s="13" t="s">
        <v>256</v>
      </c>
      <c r="E143" s="13" t="s">
        <v>256</v>
      </c>
      <c r="F143" s="13" t="s">
        <v>256</v>
      </c>
      <c r="G143" s="11">
        <v>139</v>
      </c>
      <c r="H143" s="10">
        <v>5.3999999999999999E-2</v>
      </c>
      <c r="I143" s="10">
        <v>0.14099999999999999</v>
      </c>
      <c r="J143" s="10">
        <v>0.01</v>
      </c>
    </row>
    <row r="144" spans="1:10" x14ac:dyDescent="0.4">
      <c r="A144" s="8" t="s">
        <v>165</v>
      </c>
      <c r="B144" s="12" t="s">
        <v>275</v>
      </c>
      <c r="C144" s="12" t="s">
        <v>275</v>
      </c>
      <c r="D144" s="13" t="s">
        <v>260</v>
      </c>
      <c r="E144" s="13" t="s">
        <v>260</v>
      </c>
      <c r="F144" s="13" t="s">
        <v>260</v>
      </c>
      <c r="G144" s="11">
        <v>3</v>
      </c>
      <c r="H144" s="10">
        <v>1.2E-2</v>
      </c>
      <c r="I144" s="10">
        <v>1.0999999999999999E-2</v>
      </c>
      <c r="J144" s="10">
        <v>0.42299999999999999</v>
      </c>
    </row>
    <row r="145" spans="1:10" x14ac:dyDescent="0.4">
      <c r="A145" s="8" t="s">
        <v>159</v>
      </c>
      <c r="B145" s="12" t="s">
        <v>266</v>
      </c>
      <c r="C145" s="12" t="s">
        <v>266</v>
      </c>
      <c r="D145" s="13" t="s">
        <v>256</v>
      </c>
      <c r="E145" s="13" t="s">
        <v>256</v>
      </c>
      <c r="F145" s="13" t="s">
        <v>256</v>
      </c>
      <c r="G145" s="11">
        <v>541</v>
      </c>
      <c r="H145" s="10">
        <v>1.4999999999999999E-2</v>
      </c>
      <c r="I145" s="10">
        <v>4.0000000000000001E-3</v>
      </c>
      <c r="J145" s="10">
        <v>0.33900000000000002</v>
      </c>
    </row>
    <row r="146" spans="1:10" x14ac:dyDescent="0.4">
      <c r="A146" s="8" t="s">
        <v>139</v>
      </c>
      <c r="B146" s="12" t="s">
        <v>257</v>
      </c>
      <c r="C146" s="12" t="s">
        <v>257</v>
      </c>
      <c r="D146" s="13" t="s">
        <v>256</v>
      </c>
      <c r="E146" s="13" t="s">
        <v>256</v>
      </c>
      <c r="F146" s="13" t="s">
        <v>258</v>
      </c>
      <c r="G146" s="11">
        <v>98</v>
      </c>
      <c r="H146" s="10">
        <v>1.4999999999999999E-2</v>
      </c>
      <c r="I146" s="10">
        <v>5.3999999999999999E-2</v>
      </c>
      <c r="J146" s="10">
        <v>0.438</v>
      </c>
    </row>
    <row r="147" spans="1:10" x14ac:dyDescent="0.4">
      <c r="A147" s="8" t="s">
        <v>142</v>
      </c>
      <c r="B147" s="12" t="s">
        <v>317</v>
      </c>
      <c r="C147" s="12" t="s">
        <v>318</v>
      </c>
      <c r="D147" s="13" t="s">
        <v>269</v>
      </c>
      <c r="E147" s="13" t="s">
        <v>260</v>
      </c>
      <c r="F147" s="13" t="s">
        <v>281</v>
      </c>
      <c r="G147" s="11">
        <v>554</v>
      </c>
      <c r="H147" s="10">
        <v>3.0000000000000001E-3</v>
      </c>
      <c r="I147" s="10">
        <v>5.0000000000000001E-3</v>
      </c>
      <c r="J147" s="10">
        <v>1.4999999999999999E-2</v>
      </c>
    </row>
    <row r="148" spans="1:10" x14ac:dyDescent="0.4">
      <c r="A148" s="8" t="s">
        <v>129</v>
      </c>
      <c r="B148" s="12" t="s">
        <v>257</v>
      </c>
      <c r="C148" s="12" t="s">
        <v>257</v>
      </c>
      <c r="D148" s="13" t="s">
        <v>256</v>
      </c>
      <c r="E148" s="13" t="s">
        <v>256</v>
      </c>
      <c r="F148" s="13" t="s">
        <v>258</v>
      </c>
      <c r="G148" s="11">
        <v>437</v>
      </c>
      <c r="H148" s="10">
        <v>4.0000000000000001E-3</v>
      </c>
      <c r="I148" s="10">
        <v>1.2E-2</v>
      </c>
      <c r="J148" s="10">
        <v>0.36599999999999999</v>
      </c>
    </row>
    <row r="149" spans="1:10" x14ac:dyDescent="0.4">
      <c r="A149" s="8" t="s">
        <v>238</v>
      </c>
      <c r="B149" s="12" t="s">
        <v>257</v>
      </c>
      <c r="C149" s="12" t="s">
        <v>257</v>
      </c>
      <c r="D149" s="13" t="s">
        <v>256</v>
      </c>
      <c r="E149" s="13" t="s">
        <v>256</v>
      </c>
      <c r="F149" s="13" t="s">
        <v>258</v>
      </c>
      <c r="G149" s="11">
        <v>356</v>
      </c>
      <c r="H149" s="10">
        <v>5.0000000000000001E-3</v>
      </c>
      <c r="I149" s="10">
        <v>8.0000000000000002E-3</v>
      </c>
      <c r="J149" s="10">
        <v>0.45200000000000001</v>
      </c>
    </row>
    <row r="150" spans="1:10" x14ac:dyDescent="0.4">
      <c r="A150" s="8" t="s">
        <v>118</v>
      </c>
      <c r="B150" s="12" t="s">
        <v>313</v>
      </c>
      <c r="C150" s="12" t="s">
        <v>313</v>
      </c>
      <c r="D150" s="13" t="s">
        <v>260</v>
      </c>
      <c r="E150" s="13" t="s">
        <v>260</v>
      </c>
      <c r="F150" s="13" t="s">
        <v>260</v>
      </c>
      <c r="G150" s="11">
        <v>936</v>
      </c>
      <c r="H150" s="10">
        <v>3.6999999999999998E-2</v>
      </c>
      <c r="I150" s="10">
        <v>0.01</v>
      </c>
      <c r="J150" s="10">
        <v>0.77600000000000002</v>
      </c>
    </row>
    <row r="151" spans="1:10" x14ac:dyDescent="0.4">
      <c r="A151" s="8" t="s">
        <v>69</v>
      </c>
      <c r="B151" s="12" t="s">
        <v>266</v>
      </c>
      <c r="C151" s="12" t="s">
        <v>266</v>
      </c>
      <c r="D151" s="13" t="s">
        <v>256</v>
      </c>
      <c r="E151" s="13" t="s">
        <v>256</v>
      </c>
      <c r="F151" s="13" t="s">
        <v>256</v>
      </c>
      <c r="G151" s="11">
        <v>211</v>
      </c>
      <c r="H151" s="10">
        <v>0.436</v>
      </c>
      <c r="I151" s="10">
        <v>0.13</v>
      </c>
      <c r="J151" s="10">
        <v>0.58799999999999997</v>
      </c>
    </row>
    <row r="152" spans="1:10" x14ac:dyDescent="0.4">
      <c r="A152" s="8" t="s">
        <v>163</v>
      </c>
      <c r="B152" s="12" t="s">
        <v>266</v>
      </c>
      <c r="C152" s="12" t="s">
        <v>266</v>
      </c>
      <c r="D152" s="13" t="s">
        <v>256</v>
      </c>
      <c r="E152" s="13" t="s">
        <v>256</v>
      </c>
      <c r="F152" s="13" t="s">
        <v>256</v>
      </c>
      <c r="G152" s="11">
        <v>199</v>
      </c>
      <c r="H152" s="10">
        <v>2.9000000000000001E-2</v>
      </c>
      <c r="I152" s="10">
        <v>8.0000000000000002E-3</v>
      </c>
      <c r="J152" s="10">
        <v>2E-3</v>
      </c>
    </row>
    <row r="153" spans="1:10" x14ac:dyDescent="0.4">
      <c r="A153" s="8" t="s">
        <v>181</v>
      </c>
      <c r="B153" s="12" t="s">
        <v>330</v>
      </c>
      <c r="C153" s="12" t="s">
        <v>262</v>
      </c>
      <c r="D153" s="13" t="s">
        <v>269</v>
      </c>
      <c r="E153" s="13" t="s">
        <v>256</v>
      </c>
      <c r="F153" s="13" t="s">
        <v>281</v>
      </c>
      <c r="G153" s="11">
        <v>1</v>
      </c>
      <c r="H153" s="10">
        <v>5.7000000000000002E-2</v>
      </c>
      <c r="I153" s="10">
        <v>7.0000000000000001E-3</v>
      </c>
      <c r="J153" s="10">
        <v>0.57899999999999996</v>
      </c>
    </row>
    <row r="154" spans="1:10" x14ac:dyDescent="0.4">
      <c r="A154" s="8" t="s">
        <v>133</v>
      </c>
      <c r="B154" s="12" t="s">
        <v>315</v>
      </c>
      <c r="C154" s="12" t="s">
        <v>257</v>
      </c>
      <c r="D154" s="13" t="s">
        <v>269</v>
      </c>
      <c r="E154" s="13" t="s">
        <v>256</v>
      </c>
      <c r="F154" s="13" t="s">
        <v>281</v>
      </c>
      <c r="G154" s="11">
        <v>1</v>
      </c>
      <c r="H154" s="10">
        <v>1.9E-2</v>
      </c>
      <c r="I154" s="10">
        <v>8.0000000000000002E-3</v>
      </c>
      <c r="J154" s="10">
        <v>0.35499999999999998</v>
      </c>
    </row>
    <row r="155" spans="1:10" x14ac:dyDescent="0.4">
      <c r="A155" s="8" t="s">
        <v>193</v>
      </c>
      <c r="B155" s="12" t="s">
        <v>257</v>
      </c>
      <c r="C155" s="12" t="s">
        <v>257</v>
      </c>
      <c r="D155" s="13" t="s">
        <v>256</v>
      </c>
      <c r="E155" s="13" t="s">
        <v>256</v>
      </c>
      <c r="F155" s="13" t="s">
        <v>258</v>
      </c>
      <c r="G155" s="11">
        <v>771</v>
      </c>
      <c r="H155" s="10">
        <v>4.9000000000000002E-2</v>
      </c>
      <c r="I155" s="10">
        <v>4.0000000000000001E-3</v>
      </c>
      <c r="J155" s="10">
        <v>0.23599999999999999</v>
      </c>
    </row>
    <row r="156" spans="1:10" x14ac:dyDescent="0.4">
      <c r="A156" s="8" t="s">
        <v>70</v>
      </c>
      <c r="B156" s="12" t="s">
        <v>257</v>
      </c>
      <c r="C156" s="12" t="s">
        <v>257</v>
      </c>
      <c r="D156" s="13" t="s">
        <v>256</v>
      </c>
      <c r="E156" s="13" t="s">
        <v>256</v>
      </c>
      <c r="F156" s="13" t="s">
        <v>258</v>
      </c>
      <c r="G156" s="11">
        <v>197</v>
      </c>
      <c r="H156" s="10">
        <v>1.0999999999999999E-2</v>
      </c>
      <c r="I156" s="10">
        <v>8.9999999999999993E-3</v>
      </c>
      <c r="J156" s="10">
        <v>0.29599999999999999</v>
      </c>
    </row>
    <row r="157" spans="1:10" x14ac:dyDescent="0.4">
      <c r="A157" s="8" t="s">
        <v>145</v>
      </c>
      <c r="B157" s="12" t="s">
        <v>320</v>
      </c>
      <c r="C157" s="12" t="s">
        <v>320</v>
      </c>
      <c r="D157" s="13" t="s">
        <v>260</v>
      </c>
      <c r="E157" s="13" t="s">
        <v>260</v>
      </c>
      <c r="F157" s="13" t="s">
        <v>260</v>
      </c>
      <c r="G157" s="11">
        <v>8</v>
      </c>
      <c r="H157" s="10">
        <v>8.9999999999999993E-3</v>
      </c>
      <c r="I157" s="10">
        <v>1.4E-2</v>
      </c>
      <c r="J157" s="10">
        <v>0.44400000000000001</v>
      </c>
    </row>
    <row r="158" spans="1:10" x14ac:dyDescent="0.4">
      <c r="A158" s="8" t="s">
        <v>220</v>
      </c>
      <c r="B158" s="12" t="s">
        <v>336</v>
      </c>
      <c r="C158" s="12" t="s">
        <v>336</v>
      </c>
      <c r="D158" s="13" t="s">
        <v>260</v>
      </c>
      <c r="E158" s="13" t="s">
        <v>260</v>
      </c>
      <c r="F158" s="13" t="s">
        <v>260</v>
      </c>
      <c r="G158" s="11">
        <v>14</v>
      </c>
      <c r="H158" s="10">
        <v>1.9E-2</v>
      </c>
      <c r="I158" s="10">
        <v>0.112</v>
      </c>
      <c r="J158" s="10">
        <v>1.2E-2</v>
      </c>
    </row>
    <row r="159" spans="1:10" x14ac:dyDescent="0.4">
      <c r="A159" s="8" t="s">
        <v>202</v>
      </c>
      <c r="B159" s="12" t="s">
        <v>266</v>
      </c>
      <c r="C159" s="12" t="s">
        <v>266</v>
      </c>
      <c r="D159" s="13" t="s">
        <v>256</v>
      </c>
      <c r="E159" s="13" t="s">
        <v>256</v>
      </c>
      <c r="F159" s="13" t="s">
        <v>256</v>
      </c>
      <c r="G159" s="11">
        <v>1</v>
      </c>
      <c r="H159" s="10">
        <v>8.9999999999999993E-3</v>
      </c>
      <c r="I159" s="10">
        <v>8.0000000000000002E-3</v>
      </c>
      <c r="J159" s="10">
        <v>0.13200000000000001</v>
      </c>
    </row>
    <row r="160" spans="1:10" x14ac:dyDescent="0.4">
      <c r="A160" s="8" t="s">
        <v>71</v>
      </c>
      <c r="B160" s="12" t="s">
        <v>265</v>
      </c>
      <c r="C160" s="12" t="s">
        <v>265</v>
      </c>
      <c r="D160" s="13" t="s">
        <v>260</v>
      </c>
      <c r="E160" s="13" t="s">
        <v>260</v>
      </c>
      <c r="F160" s="13" t="s">
        <v>260</v>
      </c>
      <c r="G160" s="11">
        <v>942</v>
      </c>
      <c r="H160" s="10">
        <v>1.4E-2</v>
      </c>
      <c r="I160" s="10">
        <v>0.20499999999999999</v>
      </c>
      <c r="J160" s="10">
        <v>0.40300000000000002</v>
      </c>
    </row>
    <row r="161" spans="1:10" x14ac:dyDescent="0.4">
      <c r="A161" s="8" t="s">
        <v>126</v>
      </c>
      <c r="B161" s="12" t="s">
        <v>265</v>
      </c>
      <c r="C161" s="12" t="s">
        <v>265</v>
      </c>
      <c r="D161" s="13" t="s">
        <v>260</v>
      </c>
      <c r="E161" s="13" t="s">
        <v>260</v>
      </c>
      <c r="F161" s="13" t="s">
        <v>260</v>
      </c>
      <c r="G161" s="11">
        <v>505</v>
      </c>
      <c r="H161" s="10">
        <v>4.0000000000000001E-3</v>
      </c>
      <c r="I161" s="10">
        <v>0.20799999999999999</v>
      </c>
      <c r="J161" s="10">
        <v>0.24399999999999999</v>
      </c>
    </row>
    <row r="162" spans="1:10" x14ac:dyDescent="0.4">
      <c r="A162" s="8" t="s">
        <v>173</v>
      </c>
      <c r="B162" s="12" t="s">
        <v>265</v>
      </c>
      <c r="C162" s="12" t="s">
        <v>265</v>
      </c>
      <c r="D162" s="13" t="s">
        <v>260</v>
      </c>
      <c r="E162" s="13" t="s">
        <v>260</v>
      </c>
      <c r="F162" s="13" t="s">
        <v>260</v>
      </c>
      <c r="G162" s="11">
        <v>5</v>
      </c>
      <c r="H162" s="10">
        <v>7.0000000000000001E-3</v>
      </c>
      <c r="I162" s="10">
        <v>1.2999999999999999E-2</v>
      </c>
      <c r="J162" s="10">
        <v>1.7999999999999999E-2</v>
      </c>
    </row>
    <row r="163" spans="1:10" x14ac:dyDescent="0.4">
      <c r="A163" s="8" t="s">
        <v>72</v>
      </c>
      <c r="B163" s="12" t="s">
        <v>265</v>
      </c>
      <c r="C163" s="12" t="s">
        <v>265</v>
      </c>
      <c r="D163" s="13" t="s">
        <v>260</v>
      </c>
      <c r="E163" s="13" t="s">
        <v>260</v>
      </c>
      <c r="F163" s="13" t="s">
        <v>260</v>
      </c>
      <c r="G163" s="11">
        <v>1505</v>
      </c>
      <c r="H163" s="10">
        <v>0.68</v>
      </c>
      <c r="I163" s="10">
        <v>6.9000000000000006E-2</v>
      </c>
      <c r="J163" s="10">
        <v>0.64600000000000002</v>
      </c>
    </row>
    <row r="164" spans="1:10" x14ac:dyDescent="0.4">
      <c r="A164" s="8" t="s">
        <v>73</v>
      </c>
      <c r="B164" s="12" t="s">
        <v>257</v>
      </c>
      <c r="C164" s="12" t="s">
        <v>257</v>
      </c>
      <c r="D164" s="13" t="s">
        <v>256</v>
      </c>
      <c r="E164" s="13" t="s">
        <v>256</v>
      </c>
      <c r="F164" s="13" t="s">
        <v>258</v>
      </c>
      <c r="G164" s="11">
        <v>1</v>
      </c>
      <c r="H164" s="10">
        <v>3.9E-2</v>
      </c>
      <c r="I164" s="10">
        <v>0.109</v>
      </c>
      <c r="J164" s="10">
        <v>0.78600000000000003</v>
      </c>
    </row>
    <row r="165" spans="1:10" x14ac:dyDescent="0.4">
      <c r="A165" s="8" t="s">
        <v>211</v>
      </c>
      <c r="B165" s="12" t="s">
        <v>266</v>
      </c>
      <c r="C165" s="12" t="s">
        <v>266</v>
      </c>
      <c r="D165" s="13" t="s">
        <v>256</v>
      </c>
      <c r="E165" s="13" t="s">
        <v>256</v>
      </c>
      <c r="F165" s="13" t="s">
        <v>256</v>
      </c>
      <c r="G165" s="11">
        <v>206</v>
      </c>
      <c r="H165" s="10">
        <v>3.0000000000000001E-3</v>
      </c>
      <c r="I165" s="10">
        <v>3.0000000000000001E-3</v>
      </c>
      <c r="J165" s="10">
        <v>2.1999999999999999E-2</v>
      </c>
    </row>
    <row r="166" spans="1:10" x14ac:dyDescent="0.4">
      <c r="A166" s="8" t="s">
        <v>74</v>
      </c>
      <c r="B166" s="12" t="s">
        <v>293</v>
      </c>
      <c r="C166" s="12" t="s">
        <v>293</v>
      </c>
      <c r="D166" s="13" t="s">
        <v>269</v>
      </c>
      <c r="E166" s="13" t="s">
        <v>269</v>
      </c>
      <c r="F166" s="13" t="s">
        <v>269</v>
      </c>
      <c r="G166" s="11">
        <v>1709</v>
      </c>
      <c r="H166" s="10">
        <v>0.35099999999999998</v>
      </c>
      <c r="I166" s="10">
        <v>0.28199999999999997</v>
      </c>
      <c r="J166" s="10">
        <v>0.215</v>
      </c>
    </row>
    <row r="167" spans="1:10" x14ac:dyDescent="0.4">
      <c r="A167" s="8" t="s">
        <v>171</v>
      </c>
      <c r="B167" s="12" t="s">
        <v>257</v>
      </c>
      <c r="C167" s="12" t="s">
        <v>328</v>
      </c>
      <c r="D167" s="13" t="s">
        <v>256</v>
      </c>
      <c r="E167" s="13" t="s">
        <v>269</v>
      </c>
      <c r="F167" s="13" t="s">
        <v>281</v>
      </c>
      <c r="G167" s="11">
        <v>4</v>
      </c>
      <c r="H167" s="10">
        <v>1.0999999999999999E-2</v>
      </c>
      <c r="I167" s="10">
        <v>5.0000000000000001E-3</v>
      </c>
      <c r="J167" s="10">
        <v>0.03</v>
      </c>
    </row>
    <row r="168" spans="1:10" x14ac:dyDescent="0.4">
      <c r="A168" s="8" t="s">
        <v>152</v>
      </c>
      <c r="B168" s="12" t="s">
        <v>257</v>
      </c>
      <c r="C168" s="12" t="s">
        <v>262</v>
      </c>
      <c r="D168" s="13" t="s">
        <v>256</v>
      </c>
      <c r="E168" s="13" t="s">
        <v>256</v>
      </c>
      <c r="F168" s="13" t="s">
        <v>256</v>
      </c>
      <c r="G168" s="11">
        <v>291</v>
      </c>
      <c r="H168" s="10">
        <v>3.0000000000000001E-3</v>
      </c>
      <c r="I168" s="10">
        <v>1.2E-2</v>
      </c>
      <c r="J168" s="10">
        <v>0.60899999999999999</v>
      </c>
    </row>
    <row r="169" spans="1:10" x14ac:dyDescent="0.4">
      <c r="A169" s="8" t="s">
        <v>115</v>
      </c>
      <c r="B169" s="12" t="s">
        <v>292</v>
      </c>
      <c r="C169" s="12" t="s">
        <v>292</v>
      </c>
      <c r="D169" s="13" t="s">
        <v>260</v>
      </c>
      <c r="E169" s="13" t="s">
        <v>260</v>
      </c>
      <c r="F169" s="13" t="s">
        <v>260</v>
      </c>
      <c r="G169" s="11">
        <v>6</v>
      </c>
      <c r="H169" s="10">
        <v>5.0000000000000001E-3</v>
      </c>
      <c r="I169" s="10">
        <v>1.7999999999999999E-2</v>
      </c>
      <c r="J169" s="10">
        <v>1.0999999999999999E-2</v>
      </c>
    </row>
    <row r="170" spans="1:10" x14ac:dyDescent="0.4">
      <c r="A170" s="8" t="s">
        <v>75</v>
      </c>
      <c r="B170" s="12" t="s">
        <v>294</v>
      </c>
      <c r="C170" s="12" t="s">
        <v>294</v>
      </c>
      <c r="D170" s="13" t="s">
        <v>260</v>
      </c>
      <c r="E170" s="13" t="s">
        <v>260</v>
      </c>
      <c r="F170" s="13" t="s">
        <v>260</v>
      </c>
      <c r="G170" s="11">
        <v>135</v>
      </c>
      <c r="H170" s="10">
        <v>0.78</v>
      </c>
      <c r="I170" s="10">
        <v>0.66700000000000004</v>
      </c>
      <c r="J170" s="10">
        <v>0.85399999999999998</v>
      </c>
    </row>
    <row r="171" spans="1:10" x14ac:dyDescent="0.4">
      <c r="A171" s="8" t="s">
        <v>236</v>
      </c>
      <c r="B171" s="12" t="s">
        <v>312</v>
      </c>
      <c r="C171" s="12" t="s">
        <v>312</v>
      </c>
      <c r="D171" s="13" t="s">
        <v>260</v>
      </c>
      <c r="E171" s="13" t="s">
        <v>260</v>
      </c>
      <c r="F171" s="13" t="s">
        <v>260</v>
      </c>
      <c r="G171" s="11">
        <v>1686</v>
      </c>
      <c r="H171" s="10">
        <v>1.4999999999999999E-2</v>
      </c>
      <c r="I171" s="10">
        <v>3.3000000000000002E-2</v>
      </c>
      <c r="J171" s="10">
        <v>2.1999999999999999E-2</v>
      </c>
    </row>
    <row r="172" spans="1:10" x14ac:dyDescent="0.4">
      <c r="A172" s="8" t="s">
        <v>198</v>
      </c>
      <c r="B172" s="12" t="s">
        <v>257</v>
      </c>
      <c r="C172" s="12" t="s">
        <v>257</v>
      </c>
      <c r="D172" s="13" t="s">
        <v>256</v>
      </c>
      <c r="E172" s="13" t="s">
        <v>256</v>
      </c>
      <c r="F172" s="13" t="s">
        <v>258</v>
      </c>
      <c r="G172" s="11">
        <v>132</v>
      </c>
      <c r="H172" s="10">
        <v>8.9999999999999993E-3</v>
      </c>
      <c r="I172" s="10">
        <v>6.0000000000000001E-3</v>
      </c>
      <c r="J172" s="10">
        <v>0.216</v>
      </c>
    </row>
    <row r="173" spans="1:10" x14ac:dyDescent="0.4">
      <c r="A173" s="8" t="s">
        <v>76</v>
      </c>
      <c r="B173" s="12" t="s">
        <v>284</v>
      </c>
      <c r="C173" s="12" t="s">
        <v>284</v>
      </c>
      <c r="D173" s="13" t="s">
        <v>260</v>
      </c>
      <c r="E173" s="13" t="s">
        <v>260</v>
      </c>
      <c r="F173" s="13" t="s">
        <v>260</v>
      </c>
      <c r="G173" s="11">
        <v>1617</v>
      </c>
      <c r="H173" s="10">
        <v>0.307</v>
      </c>
      <c r="I173" s="10">
        <v>1.7999999999999999E-2</v>
      </c>
      <c r="J173" s="10">
        <v>0.68899999999999995</v>
      </c>
    </row>
    <row r="174" spans="1:10" x14ac:dyDescent="0.4">
      <c r="A174" s="8" t="s">
        <v>77</v>
      </c>
      <c r="B174" s="12" t="s">
        <v>295</v>
      </c>
      <c r="C174" s="12" t="s">
        <v>295</v>
      </c>
      <c r="D174" s="13" t="s">
        <v>264</v>
      </c>
      <c r="E174" s="13" t="s">
        <v>264</v>
      </c>
      <c r="F174" s="13" t="s">
        <v>264</v>
      </c>
      <c r="G174" s="11">
        <v>1231</v>
      </c>
      <c r="H174" s="10">
        <v>0.754</v>
      </c>
      <c r="I174" s="10">
        <v>0.02</v>
      </c>
      <c r="J174" s="10">
        <v>0.89500000000000002</v>
      </c>
    </row>
    <row r="175" spans="1:10" x14ac:dyDescent="0.4">
      <c r="A175" s="8" t="s">
        <v>121</v>
      </c>
      <c r="B175" s="12" t="s">
        <v>257</v>
      </c>
      <c r="C175" s="12" t="s">
        <v>257</v>
      </c>
      <c r="D175" s="13" t="s">
        <v>256</v>
      </c>
      <c r="E175" s="13" t="s">
        <v>256</v>
      </c>
      <c r="F175" s="13" t="s">
        <v>258</v>
      </c>
      <c r="G175" s="11">
        <v>652</v>
      </c>
      <c r="H175" s="10">
        <v>1.0999999999999999E-2</v>
      </c>
      <c r="I175" s="10">
        <v>1.4999999999999999E-2</v>
      </c>
      <c r="J175" s="10">
        <v>0.35</v>
      </c>
    </row>
    <row r="176" spans="1:10" x14ac:dyDescent="0.4">
      <c r="A176" s="8" t="s">
        <v>78</v>
      </c>
      <c r="B176" s="12" t="s">
        <v>266</v>
      </c>
      <c r="C176" s="12" t="s">
        <v>266</v>
      </c>
      <c r="D176" s="13" t="s">
        <v>256</v>
      </c>
      <c r="E176" s="13" t="s">
        <v>256</v>
      </c>
      <c r="F176" s="13" t="s">
        <v>256</v>
      </c>
      <c r="G176" s="11">
        <v>233</v>
      </c>
      <c r="H176" s="10">
        <v>0.56299999999999994</v>
      </c>
      <c r="I176" s="10">
        <v>0.27900000000000003</v>
      </c>
      <c r="J176" s="10">
        <v>0.71</v>
      </c>
    </row>
    <row r="177" spans="1:10" x14ac:dyDescent="0.4">
      <c r="A177" s="8" t="s">
        <v>245</v>
      </c>
      <c r="B177" s="12" t="s">
        <v>257</v>
      </c>
      <c r="C177" s="12" t="s">
        <v>257</v>
      </c>
      <c r="D177" s="13" t="s">
        <v>256</v>
      </c>
      <c r="E177" s="13" t="s">
        <v>256</v>
      </c>
      <c r="F177" s="13" t="s">
        <v>258</v>
      </c>
      <c r="G177" s="11">
        <v>248</v>
      </c>
      <c r="H177" s="10">
        <v>6.0000000000000001E-3</v>
      </c>
      <c r="I177" s="10">
        <v>1.4999999999999999E-2</v>
      </c>
      <c r="J177" s="10">
        <v>0.45400000000000001</v>
      </c>
    </row>
    <row r="178" spans="1:10" x14ac:dyDescent="0.4">
      <c r="A178" s="8" t="s">
        <v>244</v>
      </c>
      <c r="B178" s="12" t="s">
        <v>296</v>
      </c>
      <c r="C178" s="12" t="s">
        <v>296</v>
      </c>
      <c r="D178" s="13" t="s">
        <v>260</v>
      </c>
      <c r="E178" s="13" t="s">
        <v>260</v>
      </c>
      <c r="F178" s="13" t="s">
        <v>260</v>
      </c>
      <c r="G178" s="11">
        <v>1192</v>
      </c>
      <c r="H178" s="10">
        <v>6.0000000000000001E-3</v>
      </c>
      <c r="I178" s="10">
        <v>6.0000000000000001E-3</v>
      </c>
      <c r="J178" s="10">
        <v>4.5999999999999999E-2</v>
      </c>
    </row>
    <row r="179" spans="1:10" x14ac:dyDescent="0.4">
      <c r="A179" s="8" t="s">
        <v>79</v>
      </c>
      <c r="B179" s="12" t="s">
        <v>296</v>
      </c>
      <c r="C179" s="12" t="s">
        <v>296</v>
      </c>
      <c r="D179" s="13" t="s">
        <v>260</v>
      </c>
      <c r="E179" s="13" t="s">
        <v>260</v>
      </c>
      <c r="F179" s="13" t="s">
        <v>260</v>
      </c>
      <c r="G179" s="11">
        <v>877</v>
      </c>
      <c r="H179" s="10">
        <v>0.371</v>
      </c>
      <c r="I179" s="10">
        <v>2.4E-2</v>
      </c>
      <c r="J179" s="10">
        <v>3.3000000000000002E-2</v>
      </c>
    </row>
    <row r="180" spans="1:10" x14ac:dyDescent="0.4">
      <c r="A180" s="8" t="s">
        <v>80</v>
      </c>
      <c r="B180" s="12" t="s">
        <v>297</v>
      </c>
      <c r="C180" s="12" t="s">
        <v>297</v>
      </c>
      <c r="D180" s="13" t="s">
        <v>260</v>
      </c>
      <c r="E180" s="13" t="s">
        <v>260</v>
      </c>
      <c r="F180" s="13" t="s">
        <v>260</v>
      </c>
      <c r="G180" s="11">
        <v>847</v>
      </c>
      <c r="H180" s="10">
        <v>0.68500000000000005</v>
      </c>
      <c r="I180" s="10">
        <v>9.0999999999999998E-2</v>
      </c>
      <c r="J180" s="10">
        <v>0.75600000000000001</v>
      </c>
    </row>
    <row r="181" spans="1:10" x14ac:dyDescent="0.4">
      <c r="A181" s="8" t="s">
        <v>241</v>
      </c>
      <c r="B181" s="12" t="s">
        <v>259</v>
      </c>
      <c r="C181" s="12" t="s">
        <v>298</v>
      </c>
      <c r="D181" s="13" t="s">
        <v>260</v>
      </c>
      <c r="E181" s="13" t="s">
        <v>269</v>
      </c>
      <c r="F181" s="13" t="s">
        <v>281</v>
      </c>
      <c r="G181" s="11">
        <v>2</v>
      </c>
      <c r="H181" s="10">
        <v>5.7000000000000002E-2</v>
      </c>
      <c r="I181" s="10">
        <v>0.01</v>
      </c>
      <c r="J181" s="10">
        <v>0.02</v>
      </c>
    </row>
    <row r="182" spans="1:10" x14ac:dyDescent="0.4">
      <c r="A182" s="8" t="s">
        <v>81</v>
      </c>
      <c r="B182" s="12" t="s">
        <v>259</v>
      </c>
      <c r="C182" s="12" t="s">
        <v>298</v>
      </c>
      <c r="D182" s="13" t="s">
        <v>260</v>
      </c>
      <c r="E182" s="13" t="s">
        <v>269</v>
      </c>
      <c r="F182" s="13" t="s">
        <v>281</v>
      </c>
      <c r="G182" s="11">
        <v>2</v>
      </c>
      <c r="H182" s="10">
        <v>0.64</v>
      </c>
      <c r="I182" s="10">
        <v>3.0000000000000001E-3</v>
      </c>
      <c r="J182" s="10">
        <v>3.0000000000000001E-3</v>
      </c>
    </row>
    <row r="183" spans="1:10" x14ac:dyDescent="0.4">
      <c r="A183" s="8" t="s">
        <v>82</v>
      </c>
      <c r="B183" s="12" t="s">
        <v>299</v>
      </c>
      <c r="C183" s="12" t="s">
        <v>299</v>
      </c>
      <c r="D183" s="13" t="s">
        <v>260</v>
      </c>
      <c r="E183" s="13" t="s">
        <v>260</v>
      </c>
      <c r="F183" s="13" t="s">
        <v>260</v>
      </c>
      <c r="G183" s="11">
        <v>438</v>
      </c>
      <c r="H183" s="10">
        <v>0.84599999999999997</v>
      </c>
      <c r="I183" s="10">
        <v>1.2999999999999999E-2</v>
      </c>
      <c r="J183" s="10">
        <v>0.69899999999999995</v>
      </c>
    </row>
    <row r="184" spans="1:10" x14ac:dyDescent="0.4">
      <c r="A184" s="8" t="s">
        <v>83</v>
      </c>
      <c r="B184" s="12" t="s">
        <v>257</v>
      </c>
      <c r="C184" s="12" t="s">
        <v>257</v>
      </c>
      <c r="D184" s="13" t="s">
        <v>256</v>
      </c>
      <c r="E184" s="13" t="s">
        <v>256</v>
      </c>
      <c r="F184" s="13" t="s">
        <v>258</v>
      </c>
      <c r="G184" s="11">
        <v>196</v>
      </c>
      <c r="H184" s="10">
        <v>0.75</v>
      </c>
      <c r="I184" s="10">
        <v>0.51800000000000002</v>
      </c>
      <c r="J184" s="10">
        <v>0.81699999999999995</v>
      </c>
    </row>
    <row r="185" spans="1:10" x14ac:dyDescent="0.4">
      <c r="A185" s="8" t="s">
        <v>234</v>
      </c>
      <c r="B185" s="12" t="s">
        <v>259</v>
      </c>
      <c r="C185" s="12" t="s">
        <v>259</v>
      </c>
      <c r="D185" s="13" t="s">
        <v>260</v>
      </c>
      <c r="E185" s="13" t="s">
        <v>260</v>
      </c>
      <c r="F185" s="13" t="s">
        <v>260</v>
      </c>
      <c r="G185" s="11">
        <v>200</v>
      </c>
      <c r="H185" s="10">
        <v>2.1000000000000001E-2</v>
      </c>
      <c r="I185" s="10">
        <v>9.0999999999999998E-2</v>
      </c>
      <c r="J185" s="10">
        <v>0.01</v>
      </c>
    </row>
    <row r="186" spans="1:10" x14ac:dyDescent="0.4">
      <c r="A186" s="8" t="s">
        <v>217</v>
      </c>
      <c r="B186" s="12" t="s">
        <v>327</v>
      </c>
      <c r="C186" s="12" t="s">
        <v>327</v>
      </c>
      <c r="D186" s="13" t="s">
        <v>260</v>
      </c>
      <c r="E186" s="13" t="s">
        <v>260</v>
      </c>
      <c r="F186" s="13" t="s">
        <v>260</v>
      </c>
      <c r="G186" s="11">
        <v>40</v>
      </c>
      <c r="H186" s="10">
        <v>8.0000000000000002E-3</v>
      </c>
      <c r="I186" s="10">
        <v>2.7E-2</v>
      </c>
      <c r="J186" s="10">
        <v>0.29699999999999999</v>
      </c>
    </row>
    <row r="187" spans="1:10" x14ac:dyDescent="0.4">
      <c r="A187" s="8" t="s">
        <v>170</v>
      </c>
      <c r="B187" s="12" t="s">
        <v>327</v>
      </c>
      <c r="C187" s="12" t="s">
        <v>327</v>
      </c>
      <c r="D187" s="13" t="s">
        <v>260</v>
      </c>
      <c r="E187" s="13" t="s">
        <v>260</v>
      </c>
      <c r="F187" s="13" t="s">
        <v>260</v>
      </c>
      <c r="G187" s="11">
        <v>37</v>
      </c>
      <c r="H187" s="10">
        <v>3.3000000000000002E-2</v>
      </c>
      <c r="I187" s="10">
        <v>0.182</v>
      </c>
      <c r="J187" s="10">
        <v>9.6000000000000002E-2</v>
      </c>
    </row>
    <row r="188" spans="1:10" x14ac:dyDescent="0.4">
      <c r="A188" s="8" t="s">
        <v>84</v>
      </c>
      <c r="B188" s="12" t="s">
        <v>257</v>
      </c>
      <c r="C188" s="12" t="s">
        <v>257</v>
      </c>
      <c r="D188" s="13" t="s">
        <v>256</v>
      </c>
      <c r="E188" s="13" t="s">
        <v>256</v>
      </c>
      <c r="F188" s="13" t="s">
        <v>258</v>
      </c>
      <c r="G188" s="11">
        <v>234</v>
      </c>
      <c r="H188" s="10">
        <v>0.69199999999999995</v>
      </c>
      <c r="I188" s="10">
        <v>0.46600000000000003</v>
      </c>
      <c r="J188" s="10">
        <v>0.73299999999999998</v>
      </c>
    </row>
    <row r="189" spans="1:10" x14ac:dyDescent="0.4">
      <c r="A189" s="8" t="s">
        <v>185</v>
      </c>
      <c r="B189" s="12" t="s">
        <v>257</v>
      </c>
      <c r="C189" s="12" t="s">
        <v>257</v>
      </c>
      <c r="D189" s="13" t="s">
        <v>256</v>
      </c>
      <c r="E189" s="13" t="s">
        <v>256</v>
      </c>
      <c r="F189" s="13" t="s">
        <v>258</v>
      </c>
      <c r="G189" s="11">
        <v>84</v>
      </c>
      <c r="H189" s="10">
        <v>1.0999999999999999E-2</v>
      </c>
      <c r="I189" s="10">
        <v>1.4E-2</v>
      </c>
      <c r="J189" s="10">
        <v>0.58299999999999996</v>
      </c>
    </row>
    <row r="190" spans="1:10" x14ac:dyDescent="0.4">
      <c r="A190" s="8" t="s">
        <v>85</v>
      </c>
      <c r="B190" s="12" t="s">
        <v>262</v>
      </c>
      <c r="C190" s="12" t="s">
        <v>257</v>
      </c>
      <c r="D190" s="13" t="s">
        <v>256</v>
      </c>
      <c r="E190" s="13" t="s">
        <v>256</v>
      </c>
      <c r="F190" s="13" t="s">
        <v>256</v>
      </c>
      <c r="G190" s="11">
        <v>9</v>
      </c>
      <c r="H190" s="10">
        <v>2.3E-2</v>
      </c>
      <c r="I190" s="10">
        <v>2.3E-2</v>
      </c>
      <c r="J190" s="10">
        <v>0.88600000000000001</v>
      </c>
    </row>
    <row r="191" spans="1:10" x14ac:dyDescent="0.4">
      <c r="A191" s="8" t="s">
        <v>239</v>
      </c>
      <c r="B191" s="12" t="s">
        <v>257</v>
      </c>
      <c r="C191" s="12" t="s">
        <v>257</v>
      </c>
      <c r="D191" s="13" t="s">
        <v>256</v>
      </c>
      <c r="E191" s="13" t="s">
        <v>256</v>
      </c>
      <c r="F191" s="13" t="s">
        <v>258</v>
      </c>
      <c r="G191" s="11">
        <v>278</v>
      </c>
      <c r="H191" s="10">
        <v>5.7000000000000002E-2</v>
      </c>
      <c r="I191" s="10">
        <v>5.3999999999999999E-2</v>
      </c>
      <c r="J191" s="10">
        <v>2.1999999999999999E-2</v>
      </c>
    </row>
    <row r="192" spans="1:10" x14ac:dyDescent="0.4">
      <c r="A192" s="8" t="s">
        <v>226</v>
      </c>
      <c r="B192" s="12" t="s">
        <v>257</v>
      </c>
      <c r="C192" s="12" t="s">
        <v>257</v>
      </c>
      <c r="D192" s="13" t="s">
        <v>256</v>
      </c>
      <c r="E192" s="13" t="s">
        <v>256</v>
      </c>
      <c r="F192" s="13" t="s">
        <v>258</v>
      </c>
      <c r="G192" s="11">
        <v>135</v>
      </c>
      <c r="H192" s="10">
        <v>8.0000000000000002E-3</v>
      </c>
      <c r="I192" s="10">
        <v>2E-3</v>
      </c>
      <c r="J192" s="10">
        <v>3.4000000000000002E-2</v>
      </c>
    </row>
    <row r="193" spans="1:10" x14ac:dyDescent="0.4">
      <c r="A193" s="8" t="s">
        <v>86</v>
      </c>
      <c r="B193" s="12" t="s">
        <v>290</v>
      </c>
      <c r="C193" s="12" t="s">
        <v>266</v>
      </c>
      <c r="D193" s="13" t="s">
        <v>256</v>
      </c>
      <c r="E193" s="13" t="s">
        <v>256</v>
      </c>
      <c r="F193" s="13" t="s">
        <v>256</v>
      </c>
      <c r="G193" s="11">
        <v>14</v>
      </c>
      <c r="H193" s="10">
        <v>0.33700000000000002</v>
      </c>
      <c r="I193" s="10">
        <v>1.0999999999999999E-2</v>
      </c>
      <c r="J193" s="10">
        <v>0.875</v>
      </c>
    </row>
    <row r="194" spans="1:10" x14ac:dyDescent="0.4">
      <c r="A194" s="8" t="s">
        <v>87</v>
      </c>
      <c r="B194" s="12" t="s">
        <v>259</v>
      </c>
      <c r="C194" s="12" t="s">
        <v>259</v>
      </c>
      <c r="D194" s="13" t="s">
        <v>260</v>
      </c>
      <c r="E194" s="13" t="s">
        <v>260</v>
      </c>
      <c r="F194" s="13" t="s">
        <v>260</v>
      </c>
      <c r="G194" s="11">
        <v>135</v>
      </c>
      <c r="H194" s="10">
        <v>0.59099999999999997</v>
      </c>
      <c r="I194" s="10">
        <v>0.54400000000000004</v>
      </c>
      <c r="J194" s="10">
        <v>0.85499999999999998</v>
      </c>
    </row>
    <row r="195" spans="1:10" x14ac:dyDescent="0.4">
      <c r="A195" s="8" t="s">
        <v>88</v>
      </c>
      <c r="B195" s="12" t="s">
        <v>259</v>
      </c>
      <c r="C195" s="12" t="s">
        <v>259</v>
      </c>
      <c r="D195" s="13" t="s">
        <v>260</v>
      </c>
      <c r="E195" s="13" t="s">
        <v>260</v>
      </c>
      <c r="F195" s="13" t="s">
        <v>260</v>
      </c>
      <c r="G195" s="11">
        <v>1605</v>
      </c>
      <c r="H195" s="10">
        <v>0.52</v>
      </c>
      <c r="I195" s="10">
        <v>0.01</v>
      </c>
      <c r="J195" s="10">
        <v>0.629</v>
      </c>
    </row>
    <row r="196" spans="1:10" x14ac:dyDescent="0.4">
      <c r="A196" s="8" t="s">
        <v>168</v>
      </c>
      <c r="B196" s="12" t="s">
        <v>268</v>
      </c>
      <c r="C196" s="12" t="s">
        <v>268</v>
      </c>
      <c r="D196" s="13" t="s">
        <v>269</v>
      </c>
      <c r="E196" s="13" t="s">
        <v>269</v>
      </c>
      <c r="F196" s="13" t="s">
        <v>269</v>
      </c>
      <c r="G196" s="11">
        <v>2428</v>
      </c>
      <c r="H196" s="10">
        <v>1.2999999999999999E-2</v>
      </c>
      <c r="I196" s="10">
        <v>4.0000000000000001E-3</v>
      </c>
      <c r="J196" s="10">
        <v>0.308</v>
      </c>
    </row>
    <row r="197" spans="1:10" x14ac:dyDescent="0.4">
      <c r="A197" s="8" t="s">
        <v>89</v>
      </c>
      <c r="B197" s="12" t="s">
        <v>266</v>
      </c>
      <c r="C197" s="12" t="s">
        <v>266</v>
      </c>
      <c r="D197" s="13" t="s">
        <v>256</v>
      </c>
      <c r="E197" s="13" t="s">
        <v>256</v>
      </c>
      <c r="F197" s="13" t="s">
        <v>256</v>
      </c>
      <c r="G197" s="11">
        <v>168</v>
      </c>
      <c r="H197" s="10">
        <v>0.85299999999999998</v>
      </c>
      <c r="I197" s="10">
        <v>0.54900000000000004</v>
      </c>
      <c r="J197" s="10">
        <v>0.98599999999999999</v>
      </c>
    </row>
    <row r="198" spans="1:10" x14ac:dyDescent="0.4">
      <c r="A198" s="8" t="s">
        <v>90</v>
      </c>
      <c r="B198" s="12" t="s">
        <v>300</v>
      </c>
      <c r="C198" s="12" t="s">
        <v>300</v>
      </c>
      <c r="D198" s="13" t="s">
        <v>260</v>
      </c>
      <c r="E198" s="13" t="s">
        <v>260</v>
      </c>
      <c r="F198" s="13" t="s">
        <v>260</v>
      </c>
      <c r="G198" s="11">
        <v>209</v>
      </c>
      <c r="H198" s="10">
        <v>0.70199999999999996</v>
      </c>
      <c r="I198" s="10">
        <v>0.17</v>
      </c>
      <c r="J198" s="10">
        <v>8.9999999999999993E-3</v>
      </c>
    </row>
    <row r="199" spans="1:10" x14ac:dyDescent="0.4">
      <c r="A199" s="8" t="s">
        <v>91</v>
      </c>
      <c r="B199" s="12" t="s">
        <v>300</v>
      </c>
      <c r="C199" s="12" t="s">
        <v>300</v>
      </c>
      <c r="D199" s="13" t="s">
        <v>260</v>
      </c>
      <c r="E199" s="13" t="s">
        <v>260</v>
      </c>
      <c r="F199" s="13" t="s">
        <v>260</v>
      </c>
      <c r="G199" s="11">
        <v>189</v>
      </c>
      <c r="H199" s="10">
        <v>6.8000000000000005E-2</v>
      </c>
      <c r="I199" s="10">
        <v>2.1999999999999999E-2</v>
      </c>
      <c r="J199" s="10">
        <v>0.84399999999999997</v>
      </c>
    </row>
    <row r="200" spans="1:10" x14ac:dyDescent="0.4">
      <c r="A200" s="8" t="s">
        <v>92</v>
      </c>
      <c r="B200" s="12" t="s">
        <v>301</v>
      </c>
      <c r="C200" s="12" t="s">
        <v>302</v>
      </c>
      <c r="D200" s="13" t="s">
        <v>269</v>
      </c>
      <c r="E200" s="13" t="s">
        <v>256</v>
      </c>
      <c r="F200" s="13" t="s">
        <v>281</v>
      </c>
      <c r="G200" s="11">
        <v>1</v>
      </c>
      <c r="H200" s="10">
        <v>0.182</v>
      </c>
      <c r="I200" s="10">
        <v>2.1999999999999999E-2</v>
      </c>
      <c r="J200" s="10">
        <v>2.7E-2</v>
      </c>
    </row>
    <row r="201" spans="1:10" x14ac:dyDescent="0.4">
      <c r="A201" s="8" t="s">
        <v>156</v>
      </c>
      <c r="B201" s="12" t="s">
        <v>265</v>
      </c>
      <c r="C201" s="12" t="s">
        <v>265</v>
      </c>
      <c r="D201" s="13" t="s">
        <v>260</v>
      </c>
      <c r="E201" s="13" t="s">
        <v>260</v>
      </c>
      <c r="F201" s="13" t="s">
        <v>260</v>
      </c>
      <c r="G201" s="11">
        <v>177</v>
      </c>
      <c r="H201" s="10">
        <v>7.0000000000000001E-3</v>
      </c>
      <c r="I201" s="10">
        <v>8.9999999999999993E-3</v>
      </c>
      <c r="J201" s="10">
        <v>2.1999999999999999E-2</v>
      </c>
    </row>
    <row r="202" spans="1:10" x14ac:dyDescent="0.4">
      <c r="A202" s="8" t="s">
        <v>187</v>
      </c>
      <c r="B202" s="12" t="s">
        <v>257</v>
      </c>
      <c r="C202" s="12" t="s">
        <v>257</v>
      </c>
      <c r="D202" s="13" t="s">
        <v>256</v>
      </c>
      <c r="E202" s="13" t="s">
        <v>256</v>
      </c>
      <c r="F202" s="13" t="s">
        <v>258</v>
      </c>
      <c r="G202" s="11">
        <v>2</v>
      </c>
      <c r="H202" s="10">
        <v>1.2E-2</v>
      </c>
      <c r="I202" s="10">
        <v>4.5999999999999999E-2</v>
      </c>
      <c r="J202" s="10">
        <v>4.8000000000000001E-2</v>
      </c>
    </row>
    <row r="203" spans="1:10" x14ac:dyDescent="0.4">
      <c r="A203" s="8" t="s">
        <v>93</v>
      </c>
      <c r="B203" s="12" t="s">
        <v>265</v>
      </c>
      <c r="C203" s="12" t="s">
        <v>265</v>
      </c>
      <c r="D203" s="13" t="s">
        <v>260</v>
      </c>
      <c r="E203" s="13" t="s">
        <v>260</v>
      </c>
      <c r="F203" s="13" t="s">
        <v>260</v>
      </c>
      <c r="G203" s="11">
        <v>1027</v>
      </c>
      <c r="H203" s="10">
        <v>0.73799999999999999</v>
      </c>
      <c r="I203" s="10">
        <v>0.57599999999999996</v>
      </c>
      <c r="J203" s="10">
        <v>0.78400000000000003</v>
      </c>
    </row>
    <row r="204" spans="1:10" x14ac:dyDescent="0.4">
      <c r="A204" s="8" t="s">
        <v>94</v>
      </c>
      <c r="B204" s="12" t="s">
        <v>265</v>
      </c>
      <c r="C204" s="12" t="s">
        <v>265</v>
      </c>
      <c r="D204" s="13" t="s">
        <v>260</v>
      </c>
      <c r="E204" s="13" t="s">
        <v>260</v>
      </c>
      <c r="F204" s="13" t="s">
        <v>260</v>
      </c>
      <c r="G204" s="11">
        <v>1036</v>
      </c>
      <c r="H204" s="10">
        <v>0.47899999999999998</v>
      </c>
      <c r="I204" s="10">
        <v>0.24099999999999999</v>
      </c>
      <c r="J204" s="10">
        <v>0.42499999999999999</v>
      </c>
    </row>
    <row r="205" spans="1:10" x14ac:dyDescent="0.4">
      <c r="A205" s="8" t="s">
        <v>160</v>
      </c>
      <c r="B205" s="12" t="s">
        <v>325</v>
      </c>
      <c r="C205" s="12" t="s">
        <v>325</v>
      </c>
      <c r="D205" s="13" t="s">
        <v>260</v>
      </c>
      <c r="E205" s="13" t="s">
        <v>260</v>
      </c>
      <c r="F205" s="13" t="s">
        <v>260</v>
      </c>
      <c r="G205" s="11">
        <v>847</v>
      </c>
      <c r="H205" s="10">
        <v>6.0000000000000001E-3</v>
      </c>
      <c r="I205" s="10">
        <v>2.1999999999999999E-2</v>
      </c>
      <c r="J205" s="10">
        <v>0.4</v>
      </c>
    </row>
    <row r="206" spans="1:10" x14ac:dyDescent="0.4">
      <c r="A206" s="8" t="s">
        <v>95</v>
      </c>
      <c r="B206" s="12" t="s">
        <v>303</v>
      </c>
      <c r="C206" s="12" t="s">
        <v>304</v>
      </c>
      <c r="D206" s="13" t="s">
        <v>269</v>
      </c>
      <c r="E206" s="13" t="s">
        <v>260</v>
      </c>
      <c r="F206" s="13" t="s">
        <v>281</v>
      </c>
      <c r="G206" s="11">
        <v>1</v>
      </c>
      <c r="H206" s="10">
        <v>0.10199999999999999</v>
      </c>
      <c r="I206" s="10">
        <v>1.2E-2</v>
      </c>
      <c r="J206" s="10">
        <v>5.0000000000000001E-3</v>
      </c>
    </row>
    <row r="207" spans="1:10" x14ac:dyDescent="0.4">
      <c r="A207" s="8" t="s">
        <v>197</v>
      </c>
      <c r="B207" s="12" t="s">
        <v>257</v>
      </c>
      <c r="C207" s="12" t="s">
        <v>257</v>
      </c>
      <c r="D207" s="13" t="s">
        <v>256</v>
      </c>
      <c r="E207" s="13" t="s">
        <v>256</v>
      </c>
      <c r="F207" s="13" t="s">
        <v>258</v>
      </c>
      <c r="G207" s="11">
        <v>73</v>
      </c>
      <c r="H207" s="10">
        <v>0.01</v>
      </c>
      <c r="I207" s="10">
        <v>0.01</v>
      </c>
      <c r="J207" s="10">
        <v>0.36799999999999999</v>
      </c>
    </row>
    <row r="208" spans="1:10" x14ac:dyDescent="0.4">
      <c r="A208" s="8" t="s">
        <v>96</v>
      </c>
      <c r="B208" s="12" t="s">
        <v>262</v>
      </c>
      <c r="C208" s="12" t="s">
        <v>257</v>
      </c>
      <c r="D208" s="13" t="s">
        <v>256</v>
      </c>
      <c r="E208" s="13" t="s">
        <v>256</v>
      </c>
      <c r="F208" s="13" t="s">
        <v>256</v>
      </c>
      <c r="G208" s="11">
        <v>291</v>
      </c>
      <c r="H208" s="10">
        <v>0.52300000000000002</v>
      </c>
      <c r="I208" s="10">
        <v>4.0000000000000001E-3</v>
      </c>
      <c r="J208" s="10">
        <v>0.57799999999999996</v>
      </c>
    </row>
    <row r="209" spans="1:10" x14ac:dyDescent="0.4">
      <c r="A209" s="8" t="s">
        <v>210</v>
      </c>
      <c r="B209" s="12" t="s">
        <v>257</v>
      </c>
      <c r="C209" s="12" t="s">
        <v>257</v>
      </c>
      <c r="D209" s="13" t="s">
        <v>256</v>
      </c>
      <c r="E209" s="13" t="s">
        <v>256</v>
      </c>
      <c r="F209" s="13" t="s">
        <v>258</v>
      </c>
      <c r="G209" s="11">
        <v>231</v>
      </c>
      <c r="H209" s="10">
        <v>2.1000000000000001E-2</v>
      </c>
      <c r="I209" s="10">
        <v>1.2E-2</v>
      </c>
      <c r="J209" s="10">
        <v>7.0000000000000001E-3</v>
      </c>
    </row>
    <row r="210" spans="1:10" x14ac:dyDescent="0.4">
      <c r="A210" s="8" t="s">
        <v>194</v>
      </c>
      <c r="B210" s="12" t="s">
        <v>257</v>
      </c>
      <c r="C210" s="12" t="s">
        <v>262</v>
      </c>
      <c r="D210" s="13" t="s">
        <v>256</v>
      </c>
      <c r="E210" s="13" t="s">
        <v>256</v>
      </c>
      <c r="F210" s="13" t="s">
        <v>256</v>
      </c>
      <c r="G210" s="11">
        <v>409</v>
      </c>
      <c r="H210" s="10">
        <v>1.4E-2</v>
      </c>
      <c r="I210" s="10">
        <v>7.0000000000000001E-3</v>
      </c>
      <c r="J210" s="10">
        <v>0.60099999999999998</v>
      </c>
    </row>
    <row r="211" spans="1:10" x14ac:dyDescent="0.4">
      <c r="A211" s="8" t="s">
        <v>230</v>
      </c>
      <c r="B211" s="12" t="s">
        <v>262</v>
      </c>
      <c r="C211" s="12" t="s">
        <v>262</v>
      </c>
      <c r="D211" s="13" t="s">
        <v>256</v>
      </c>
      <c r="E211" s="13" t="s">
        <v>256</v>
      </c>
      <c r="F211" s="13" t="s">
        <v>256</v>
      </c>
      <c r="G211" s="11">
        <v>1</v>
      </c>
      <c r="H211" s="10">
        <v>1.0999999999999999E-2</v>
      </c>
      <c r="I211" s="10">
        <v>8.9999999999999993E-3</v>
      </c>
      <c r="J211" s="10">
        <v>0.21099999999999999</v>
      </c>
    </row>
    <row r="212" spans="1:10" x14ac:dyDescent="0.4">
      <c r="A212" s="8" t="s">
        <v>175</v>
      </c>
      <c r="B212" s="12" t="s">
        <v>257</v>
      </c>
      <c r="C212" s="12" t="s">
        <v>257</v>
      </c>
      <c r="D212" s="13" t="s">
        <v>256</v>
      </c>
      <c r="E212" s="13" t="s">
        <v>256</v>
      </c>
      <c r="F212" s="13" t="s">
        <v>258</v>
      </c>
      <c r="G212" s="11">
        <v>12</v>
      </c>
      <c r="H212" s="10">
        <v>2.3E-2</v>
      </c>
      <c r="I212" s="10">
        <v>1.6E-2</v>
      </c>
      <c r="J212" s="10">
        <v>2.3E-2</v>
      </c>
    </row>
    <row r="213" spans="1:10" x14ac:dyDescent="0.4">
      <c r="A213" s="8" t="s">
        <v>97</v>
      </c>
      <c r="B213" s="12" t="s">
        <v>305</v>
      </c>
      <c r="C213" s="12" t="s">
        <v>305</v>
      </c>
      <c r="D213" s="13" t="s">
        <v>260</v>
      </c>
      <c r="E213" s="13" t="s">
        <v>260</v>
      </c>
      <c r="F213" s="13" t="s">
        <v>260</v>
      </c>
      <c r="G213" s="11">
        <v>1627</v>
      </c>
      <c r="H213" s="10">
        <v>0.29599999999999999</v>
      </c>
      <c r="I213" s="10">
        <v>6.0000000000000001E-3</v>
      </c>
      <c r="J213" s="10">
        <v>5.0000000000000001E-3</v>
      </c>
    </row>
    <row r="214" spans="1:10" x14ac:dyDescent="0.4">
      <c r="A214" s="8" t="s">
        <v>98</v>
      </c>
      <c r="B214" s="12" t="s">
        <v>305</v>
      </c>
      <c r="C214" s="12" t="s">
        <v>305</v>
      </c>
      <c r="D214" s="13" t="s">
        <v>260</v>
      </c>
      <c r="E214" s="13" t="s">
        <v>260</v>
      </c>
      <c r="F214" s="13" t="s">
        <v>260</v>
      </c>
      <c r="G214" s="11">
        <v>1444</v>
      </c>
      <c r="H214" s="10">
        <v>0.52800000000000002</v>
      </c>
      <c r="I214" s="10">
        <v>7.0000000000000001E-3</v>
      </c>
      <c r="J214" s="10">
        <v>0.69199999999999995</v>
      </c>
    </row>
    <row r="215" spans="1:10" x14ac:dyDescent="0.4">
      <c r="A215" s="8" t="s">
        <v>122</v>
      </c>
      <c r="B215" s="12" t="s">
        <v>308</v>
      </c>
      <c r="C215" s="12" t="s">
        <v>308</v>
      </c>
      <c r="D215" s="13" t="s">
        <v>256</v>
      </c>
      <c r="E215" s="13" t="s">
        <v>256</v>
      </c>
      <c r="F215" s="13" t="s">
        <v>256</v>
      </c>
      <c r="G215" s="11">
        <v>125</v>
      </c>
      <c r="H215" s="10">
        <v>7.0000000000000001E-3</v>
      </c>
      <c r="I215" s="10">
        <v>3.0000000000000001E-3</v>
      </c>
      <c r="J215" s="10">
        <v>0.59</v>
      </c>
    </row>
    <row r="216" spans="1:10" x14ac:dyDescent="0.4">
      <c r="A216" s="8" t="s">
        <v>130</v>
      </c>
      <c r="B216" s="12" t="s">
        <v>257</v>
      </c>
      <c r="C216" s="12" t="s">
        <v>257</v>
      </c>
      <c r="D216" s="13" t="s">
        <v>256</v>
      </c>
      <c r="E216" s="13" t="s">
        <v>256</v>
      </c>
      <c r="F216" s="13" t="s">
        <v>258</v>
      </c>
      <c r="G216" s="11">
        <v>150</v>
      </c>
      <c r="H216" s="10">
        <v>0.02</v>
      </c>
      <c r="I216" s="10">
        <v>4.0000000000000001E-3</v>
      </c>
      <c r="J216" s="10">
        <v>1.7999999999999999E-2</v>
      </c>
    </row>
    <row r="217" spans="1:10" x14ac:dyDescent="0.4">
      <c r="A217" s="8" t="s">
        <v>147</v>
      </c>
      <c r="B217" s="12" t="s">
        <v>257</v>
      </c>
      <c r="C217" s="12" t="s">
        <v>268</v>
      </c>
      <c r="D217" s="13" t="s">
        <v>256</v>
      </c>
      <c r="E217" s="13" t="s">
        <v>269</v>
      </c>
      <c r="F217" s="13" t="s">
        <v>281</v>
      </c>
      <c r="G217" s="11">
        <v>5</v>
      </c>
      <c r="H217" s="10">
        <v>0.02</v>
      </c>
      <c r="I217" s="10">
        <v>1.4E-2</v>
      </c>
      <c r="J217" s="10">
        <v>0.55500000000000005</v>
      </c>
    </row>
    <row r="218" spans="1:10" x14ac:dyDescent="0.4">
      <c r="A218" s="8" t="s">
        <v>128</v>
      </c>
      <c r="B218" s="12" t="s">
        <v>257</v>
      </c>
      <c r="C218" s="12" t="s">
        <v>257</v>
      </c>
      <c r="D218" s="13" t="s">
        <v>256</v>
      </c>
      <c r="E218" s="13" t="s">
        <v>256</v>
      </c>
      <c r="F218" s="13" t="s">
        <v>258</v>
      </c>
      <c r="G218" s="11">
        <v>269</v>
      </c>
      <c r="H218" s="10">
        <v>0.02</v>
      </c>
      <c r="I218" s="10">
        <v>1.2999999999999999E-2</v>
      </c>
      <c r="J218" s="10">
        <v>0.28999999999999998</v>
      </c>
    </row>
    <row r="219" spans="1:10" x14ac:dyDescent="0.4">
      <c r="A219" s="8" t="s">
        <v>99</v>
      </c>
      <c r="B219" s="12" t="s">
        <v>306</v>
      </c>
      <c r="C219" s="12" t="s">
        <v>306</v>
      </c>
      <c r="D219" s="13" t="s">
        <v>269</v>
      </c>
      <c r="E219" s="13" t="s">
        <v>269</v>
      </c>
      <c r="F219" s="13" t="s">
        <v>269</v>
      </c>
      <c r="G219" s="11">
        <v>1</v>
      </c>
      <c r="H219" s="10">
        <v>0.105</v>
      </c>
      <c r="I219" s="10">
        <v>1.2E-2</v>
      </c>
      <c r="J219" s="10">
        <v>6.4000000000000001E-2</v>
      </c>
    </row>
    <row r="220" spans="1:10" x14ac:dyDescent="0.4">
      <c r="A220" s="8" t="s">
        <v>141</v>
      </c>
      <c r="B220" s="12" t="s">
        <v>265</v>
      </c>
      <c r="C220" s="12" t="s">
        <v>265</v>
      </c>
      <c r="D220" s="13" t="s">
        <v>260</v>
      </c>
      <c r="E220" s="13" t="s">
        <v>260</v>
      </c>
      <c r="F220" s="13" t="s">
        <v>260</v>
      </c>
      <c r="G220" s="11">
        <v>1579</v>
      </c>
      <c r="H220" s="10">
        <v>6.0000000000000001E-3</v>
      </c>
      <c r="I220" s="10">
        <v>4.0000000000000001E-3</v>
      </c>
      <c r="J220" s="10">
        <v>5.0000000000000001E-3</v>
      </c>
    </row>
    <row r="221" spans="1:10" x14ac:dyDescent="0.4">
      <c r="A221" s="8" t="s">
        <v>201</v>
      </c>
      <c r="B221" s="12" t="s">
        <v>257</v>
      </c>
      <c r="C221" s="12" t="s">
        <v>257</v>
      </c>
      <c r="D221" s="13" t="s">
        <v>256</v>
      </c>
      <c r="E221" s="13" t="s">
        <v>256</v>
      </c>
      <c r="F221" s="13" t="s">
        <v>258</v>
      </c>
      <c r="G221" s="11">
        <v>1</v>
      </c>
      <c r="H221" s="10">
        <v>4.0000000000000001E-3</v>
      </c>
      <c r="I221" s="10">
        <v>2.5999999999999999E-2</v>
      </c>
      <c r="J221" s="10">
        <v>0.59199999999999997</v>
      </c>
    </row>
    <row r="222" spans="1:10" x14ac:dyDescent="0.4">
      <c r="A222" s="8" t="s">
        <v>100</v>
      </c>
      <c r="B222" s="12" t="s">
        <v>266</v>
      </c>
      <c r="C222" s="12" t="s">
        <v>266</v>
      </c>
      <c r="D222" s="13" t="s">
        <v>256</v>
      </c>
      <c r="E222" s="13" t="s">
        <v>256</v>
      </c>
      <c r="F222" s="13" t="s">
        <v>256</v>
      </c>
      <c r="G222" s="11">
        <v>227</v>
      </c>
      <c r="H222" s="10">
        <v>0.67300000000000004</v>
      </c>
      <c r="I222" s="10">
        <v>0.156</v>
      </c>
      <c r="J222" s="10">
        <v>0.55100000000000005</v>
      </c>
    </row>
    <row r="223" spans="1:10" x14ac:dyDescent="0.4">
      <c r="A223" s="8" t="s">
        <v>101</v>
      </c>
      <c r="B223" s="12" t="s">
        <v>266</v>
      </c>
      <c r="C223" s="12" t="s">
        <v>266</v>
      </c>
      <c r="D223" s="13" t="s">
        <v>256</v>
      </c>
      <c r="E223" s="13" t="s">
        <v>256</v>
      </c>
      <c r="F223" s="13" t="s">
        <v>256</v>
      </c>
      <c r="G223" s="11">
        <v>250</v>
      </c>
      <c r="H223" s="10">
        <v>0.753</v>
      </c>
      <c r="I223" s="10">
        <v>0.27200000000000002</v>
      </c>
      <c r="J223" s="10">
        <v>0.64300000000000002</v>
      </c>
    </row>
    <row r="224" spans="1:10" x14ac:dyDescent="0.4">
      <c r="A224" s="8" t="s">
        <v>102</v>
      </c>
      <c r="B224" s="12" t="s">
        <v>296</v>
      </c>
      <c r="C224" s="12" t="s">
        <v>296</v>
      </c>
      <c r="D224" s="13" t="s">
        <v>260</v>
      </c>
      <c r="E224" s="13" t="s">
        <v>260</v>
      </c>
      <c r="F224" s="13" t="s">
        <v>260</v>
      </c>
      <c r="G224" s="11">
        <v>918</v>
      </c>
      <c r="H224" s="10">
        <v>0.63100000000000001</v>
      </c>
      <c r="I224" s="10">
        <v>0.247</v>
      </c>
      <c r="J224" s="10">
        <v>0.63100000000000001</v>
      </c>
    </row>
    <row r="225" spans="1:10" x14ac:dyDescent="0.4">
      <c r="A225" s="8" t="s">
        <v>103</v>
      </c>
      <c r="B225" s="12" t="s">
        <v>257</v>
      </c>
      <c r="C225" s="12" t="s">
        <v>307</v>
      </c>
      <c r="D225" s="13" t="s">
        <v>256</v>
      </c>
      <c r="E225" s="13" t="s">
        <v>256</v>
      </c>
      <c r="F225" s="13" t="s">
        <v>256</v>
      </c>
      <c r="G225" s="11">
        <v>1</v>
      </c>
      <c r="H225" s="10">
        <v>1.4E-2</v>
      </c>
      <c r="I225" s="10">
        <v>1.0999999999999999E-2</v>
      </c>
      <c r="J225" s="10">
        <v>1.0999999999999999E-2</v>
      </c>
    </row>
    <row r="226" spans="1:10" x14ac:dyDescent="0.4">
      <c r="A226" s="8" t="s">
        <v>180</v>
      </c>
      <c r="B226" s="12" t="s">
        <v>266</v>
      </c>
      <c r="C226" s="12" t="s">
        <v>266</v>
      </c>
      <c r="D226" s="13" t="s">
        <v>256</v>
      </c>
      <c r="E226" s="13" t="s">
        <v>256</v>
      </c>
      <c r="F226" s="13" t="s">
        <v>256</v>
      </c>
      <c r="G226" s="11">
        <v>295</v>
      </c>
      <c r="H226" s="10">
        <v>5.0000000000000001E-3</v>
      </c>
      <c r="I226" s="10">
        <v>8.9999999999999993E-3</v>
      </c>
      <c r="J226" s="10">
        <v>6.0000000000000001E-3</v>
      </c>
    </row>
    <row r="227" spans="1:10" x14ac:dyDescent="0.4">
      <c r="A227" s="8" t="s">
        <v>205</v>
      </c>
      <c r="B227" s="12" t="s">
        <v>266</v>
      </c>
      <c r="C227" s="12" t="s">
        <v>266</v>
      </c>
      <c r="D227" s="13" t="s">
        <v>256</v>
      </c>
      <c r="E227" s="13" t="s">
        <v>256</v>
      </c>
      <c r="F227" s="13" t="s">
        <v>256</v>
      </c>
      <c r="G227" s="11">
        <v>1</v>
      </c>
      <c r="H227" s="10">
        <v>3.0000000000000001E-3</v>
      </c>
      <c r="I227" s="10">
        <v>1.6E-2</v>
      </c>
      <c r="J227" s="10">
        <v>0.54300000000000004</v>
      </c>
    </row>
    <row r="228" spans="1:10" x14ac:dyDescent="0.4">
      <c r="A228" s="8" t="s">
        <v>167</v>
      </c>
      <c r="B228" s="12" t="s">
        <v>257</v>
      </c>
      <c r="C228" s="12" t="s">
        <v>257</v>
      </c>
      <c r="D228" s="13" t="s">
        <v>256</v>
      </c>
      <c r="E228" s="13" t="s">
        <v>256</v>
      </c>
      <c r="F228" s="13" t="s">
        <v>258</v>
      </c>
      <c r="G228" s="11">
        <v>282</v>
      </c>
      <c r="H228" s="10">
        <v>1.2E-2</v>
      </c>
      <c r="I228" s="10">
        <v>7.0000000000000001E-3</v>
      </c>
      <c r="J228" s="10">
        <v>0.52400000000000002</v>
      </c>
    </row>
    <row r="229" spans="1:10" x14ac:dyDescent="0.4">
      <c r="A229" s="8" t="s">
        <v>148</v>
      </c>
      <c r="B229" s="12" t="s">
        <v>322</v>
      </c>
      <c r="C229" s="12" t="s">
        <v>322</v>
      </c>
      <c r="D229" s="13" t="s">
        <v>264</v>
      </c>
      <c r="E229" s="13" t="s">
        <v>264</v>
      </c>
      <c r="F229" s="13" t="s">
        <v>264</v>
      </c>
      <c r="G229" s="11">
        <v>1878</v>
      </c>
      <c r="H229" s="10">
        <v>1.2999999999999999E-2</v>
      </c>
      <c r="I229" s="10">
        <v>8.5000000000000006E-2</v>
      </c>
      <c r="J229" s="10">
        <v>0.44800000000000001</v>
      </c>
    </row>
    <row r="230" spans="1:10" x14ac:dyDescent="0.4">
      <c r="A230" s="8" t="s">
        <v>219</v>
      </c>
      <c r="B230" s="12" t="s">
        <v>308</v>
      </c>
      <c r="C230" s="12" t="s">
        <v>308</v>
      </c>
      <c r="D230" s="13" t="s">
        <v>256</v>
      </c>
      <c r="E230" s="13" t="s">
        <v>256</v>
      </c>
      <c r="F230" s="13" t="s">
        <v>256</v>
      </c>
      <c r="G230" s="11">
        <v>178</v>
      </c>
      <c r="H230" s="10">
        <v>6.0000000000000001E-3</v>
      </c>
      <c r="I230" s="10">
        <v>5.0000000000000001E-3</v>
      </c>
      <c r="J230" s="10">
        <v>0.29599999999999999</v>
      </c>
    </row>
    <row r="231" spans="1:10" x14ac:dyDescent="0.4">
      <c r="A231" s="8" t="s">
        <v>104</v>
      </c>
      <c r="B231" s="12" t="s">
        <v>278</v>
      </c>
      <c r="C231" s="12" t="s">
        <v>278</v>
      </c>
      <c r="D231" s="13" t="s">
        <v>256</v>
      </c>
      <c r="E231" s="13" t="s">
        <v>256</v>
      </c>
      <c r="F231" s="13" t="s">
        <v>256</v>
      </c>
      <c r="G231" s="11">
        <v>79</v>
      </c>
      <c r="H231" s="10">
        <v>5.6000000000000001E-2</v>
      </c>
      <c r="I231" s="10">
        <v>6.5000000000000002E-2</v>
      </c>
      <c r="J231" s="10">
        <v>0.54100000000000004</v>
      </c>
    </row>
    <row r="232" spans="1:10" x14ac:dyDescent="0.4">
      <c r="A232" s="8" t="s">
        <v>221</v>
      </c>
      <c r="B232" s="12" t="s">
        <v>257</v>
      </c>
      <c r="C232" s="12" t="s">
        <v>257</v>
      </c>
      <c r="D232" s="13" t="s">
        <v>256</v>
      </c>
      <c r="E232" s="13" t="s">
        <v>256</v>
      </c>
      <c r="F232" s="13" t="s">
        <v>258</v>
      </c>
      <c r="G232" s="11">
        <v>16</v>
      </c>
      <c r="H232" s="10">
        <v>1.0999999999999999E-2</v>
      </c>
      <c r="I232" s="10">
        <v>6.0000000000000001E-3</v>
      </c>
      <c r="J232" s="10">
        <v>0.122</v>
      </c>
    </row>
    <row r="233" spans="1:10" x14ac:dyDescent="0.4">
      <c r="A233" s="8" t="s">
        <v>105</v>
      </c>
      <c r="B233" s="12" t="s">
        <v>308</v>
      </c>
      <c r="C233" s="12" t="s">
        <v>308</v>
      </c>
      <c r="D233" s="13" t="s">
        <v>256</v>
      </c>
      <c r="E233" s="13" t="s">
        <v>256</v>
      </c>
      <c r="F233" s="13" t="s">
        <v>256</v>
      </c>
      <c r="G233" s="11">
        <v>58</v>
      </c>
      <c r="H233" s="10">
        <v>8.3000000000000004E-2</v>
      </c>
      <c r="I233" s="10">
        <v>0.26300000000000001</v>
      </c>
      <c r="J233" s="10">
        <v>0.83</v>
      </c>
    </row>
    <row r="234" spans="1:10" x14ac:dyDescent="0.4">
      <c r="A234" s="8" t="s">
        <v>106</v>
      </c>
      <c r="B234" s="12" t="s">
        <v>266</v>
      </c>
      <c r="C234" s="12" t="s">
        <v>266</v>
      </c>
      <c r="D234" s="13" t="s">
        <v>256</v>
      </c>
      <c r="E234" s="13" t="s">
        <v>256</v>
      </c>
      <c r="F234" s="13" t="s">
        <v>256</v>
      </c>
      <c r="G234" s="11">
        <v>388</v>
      </c>
      <c r="H234" s="10">
        <v>0.71299999999999997</v>
      </c>
      <c r="I234" s="10">
        <v>0.25700000000000001</v>
      </c>
      <c r="J234" s="10">
        <v>0.74099999999999999</v>
      </c>
    </row>
    <row r="235" spans="1:10" x14ac:dyDescent="0.4">
      <c r="A235" s="8" t="s">
        <v>107</v>
      </c>
      <c r="B235" s="12" t="s">
        <v>266</v>
      </c>
      <c r="C235" s="12" t="s">
        <v>266</v>
      </c>
      <c r="D235" s="13" t="s">
        <v>256</v>
      </c>
      <c r="E235" s="13" t="s">
        <v>256</v>
      </c>
      <c r="F235" s="13" t="s">
        <v>256</v>
      </c>
      <c r="G235" s="11">
        <v>180</v>
      </c>
      <c r="H235" s="10">
        <v>0.42599999999999999</v>
      </c>
      <c r="I235" s="10">
        <v>0.41099999999999998</v>
      </c>
      <c r="J235" s="10">
        <v>4.8000000000000001E-2</v>
      </c>
    </row>
    <row r="236" spans="1:10" x14ac:dyDescent="0.4">
      <c r="A236" s="8" t="s">
        <v>203</v>
      </c>
      <c r="B236" s="12" t="s">
        <v>282</v>
      </c>
      <c r="C236" s="12" t="s">
        <v>282</v>
      </c>
      <c r="D236" s="13" t="s">
        <v>256</v>
      </c>
      <c r="E236" s="13" t="s">
        <v>256</v>
      </c>
      <c r="F236" s="13" t="s">
        <v>256</v>
      </c>
      <c r="G236" s="11">
        <v>260</v>
      </c>
      <c r="H236" s="10">
        <v>1E-3</v>
      </c>
      <c r="I236" s="10">
        <v>6.0000000000000001E-3</v>
      </c>
      <c r="J236" s="10">
        <v>0.36799999999999999</v>
      </c>
    </row>
    <row r="237" spans="1:10" x14ac:dyDescent="0.4">
      <c r="A237" s="8" t="s">
        <v>108</v>
      </c>
      <c r="B237" s="12" t="s">
        <v>282</v>
      </c>
      <c r="C237" s="12" t="s">
        <v>282</v>
      </c>
      <c r="D237" s="13" t="s">
        <v>256</v>
      </c>
      <c r="E237" s="13" t="s">
        <v>256</v>
      </c>
      <c r="F237" s="13" t="s">
        <v>256</v>
      </c>
      <c r="G237" s="11">
        <v>168</v>
      </c>
      <c r="H237" s="10">
        <v>0.40600000000000003</v>
      </c>
      <c r="I237" s="10">
        <v>0.46700000000000003</v>
      </c>
      <c r="J237" s="10">
        <v>0.439</v>
      </c>
    </row>
    <row r="238" spans="1:10" x14ac:dyDescent="0.4">
      <c r="A238" s="8" t="s">
        <v>124</v>
      </c>
      <c r="B238" s="12" t="s">
        <v>282</v>
      </c>
      <c r="C238" s="12" t="s">
        <v>282</v>
      </c>
      <c r="D238" s="13" t="s">
        <v>256</v>
      </c>
      <c r="E238" s="13" t="s">
        <v>256</v>
      </c>
      <c r="F238" s="13" t="s">
        <v>256</v>
      </c>
      <c r="G238" s="11">
        <v>123</v>
      </c>
      <c r="H238" s="10">
        <v>5.0000000000000001E-3</v>
      </c>
      <c r="I238" s="10">
        <v>8.0000000000000002E-3</v>
      </c>
      <c r="J238" s="10">
        <v>0.439</v>
      </c>
    </row>
    <row r="239" spans="1:10" x14ac:dyDescent="0.4">
      <c r="A239" s="8" t="s">
        <v>204</v>
      </c>
      <c r="B239" s="12" t="s">
        <v>282</v>
      </c>
      <c r="C239" s="12" t="s">
        <v>282</v>
      </c>
      <c r="D239" s="13" t="s">
        <v>256</v>
      </c>
      <c r="E239" s="13" t="s">
        <v>256</v>
      </c>
      <c r="F239" s="13" t="s">
        <v>256</v>
      </c>
      <c r="G239" s="11">
        <v>109</v>
      </c>
      <c r="H239" s="10">
        <v>2.3E-2</v>
      </c>
      <c r="I239" s="10">
        <v>7.5999999999999998E-2</v>
      </c>
      <c r="J239" s="10">
        <v>0.22</v>
      </c>
    </row>
    <row r="240" spans="1:10" x14ac:dyDescent="0.4">
      <c r="A240" s="8" t="s">
        <v>136</v>
      </c>
      <c r="B240" s="12" t="s">
        <v>282</v>
      </c>
      <c r="C240" s="12" t="s">
        <v>282</v>
      </c>
      <c r="D240" s="13" t="s">
        <v>256</v>
      </c>
      <c r="E240" s="13" t="s">
        <v>256</v>
      </c>
      <c r="F240" s="13" t="s">
        <v>256</v>
      </c>
      <c r="G240" s="11">
        <v>275</v>
      </c>
      <c r="H240" s="10">
        <v>4.0000000000000001E-3</v>
      </c>
      <c r="I240" s="10">
        <v>7.0000000000000001E-3</v>
      </c>
      <c r="J240" s="10">
        <v>5.0000000000000001E-3</v>
      </c>
    </row>
    <row r="241" spans="1:10" x14ac:dyDescent="0.4">
      <c r="A241" s="8" t="s">
        <v>109</v>
      </c>
      <c r="B241" s="12" t="s">
        <v>282</v>
      </c>
      <c r="C241" s="12" t="s">
        <v>282</v>
      </c>
      <c r="D241" s="13" t="s">
        <v>256</v>
      </c>
      <c r="E241" s="13" t="s">
        <v>256</v>
      </c>
      <c r="F241" s="13" t="s">
        <v>256</v>
      </c>
      <c r="G241" s="11">
        <v>205</v>
      </c>
      <c r="H241" s="10">
        <v>0.42299999999999999</v>
      </c>
      <c r="I241" s="10">
        <v>6.0999999999999999E-2</v>
      </c>
      <c r="J241" s="10">
        <v>0.27800000000000002</v>
      </c>
    </row>
    <row r="242" spans="1:10" x14ac:dyDescent="0.4">
      <c r="A242" s="8" t="s">
        <v>232</v>
      </c>
      <c r="B242" s="12" t="s">
        <v>282</v>
      </c>
      <c r="C242" s="12" t="s">
        <v>282</v>
      </c>
      <c r="D242" s="13" t="s">
        <v>256</v>
      </c>
      <c r="E242" s="13" t="s">
        <v>256</v>
      </c>
      <c r="F242" s="13" t="s">
        <v>256</v>
      </c>
      <c r="G242" s="11">
        <v>150</v>
      </c>
      <c r="H242" s="10">
        <v>4.0000000000000001E-3</v>
      </c>
      <c r="I242" s="10">
        <v>1.4E-2</v>
      </c>
      <c r="J242" s="10">
        <v>0.01</v>
      </c>
    </row>
    <row r="243" spans="1:10" x14ac:dyDescent="0.4">
      <c r="A243" s="8" t="s">
        <v>191</v>
      </c>
      <c r="B243" s="12" t="s">
        <v>266</v>
      </c>
      <c r="C243" s="12" t="s">
        <v>266</v>
      </c>
      <c r="D243" s="13" t="s">
        <v>256</v>
      </c>
      <c r="E243" s="13" t="s">
        <v>256</v>
      </c>
      <c r="F243" s="13" t="s">
        <v>256</v>
      </c>
      <c r="G243" s="11">
        <v>184</v>
      </c>
      <c r="H243" s="10">
        <v>1.7999999999999999E-2</v>
      </c>
      <c r="I243" s="10">
        <v>8.9999999999999993E-3</v>
      </c>
      <c r="J243" s="10">
        <v>0.24299999999999999</v>
      </c>
    </row>
    <row r="244" spans="1:10" x14ac:dyDescent="0.4">
      <c r="A244" s="8" t="s">
        <v>110</v>
      </c>
      <c r="B244" s="12" t="s">
        <v>309</v>
      </c>
      <c r="C244" s="12" t="s">
        <v>310</v>
      </c>
      <c r="D244" s="13" t="s">
        <v>264</v>
      </c>
      <c r="E244" s="13" t="s">
        <v>264</v>
      </c>
      <c r="F244" s="13" t="s">
        <v>264</v>
      </c>
      <c r="G244" s="11">
        <v>1738</v>
      </c>
      <c r="H244" s="10">
        <v>0.42099999999999999</v>
      </c>
      <c r="I244" s="10">
        <v>5.0000000000000001E-3</v>
      </c>
      <c r="J244" s="10">
        <v>0.87</v>
      </c>
    </row>
    <row r="245" spans="1:10" x14ac:dyDescent="0.4">
      <c r="A245" s="8" t="s">
        <v>153</v>
      </c>
      <c r="B245" s="12" t="s">
        <v>257</v>
      </c>
      <c r="C245" s="12" t="s">
        <v>257</v>
      </c>
      <c r="D245" s="13" t="s">
        <v>256</v>
      </c>
      <c r="E245" s="13" t="s">
        <v>256</v>
      </c>
      <c r="F245" s="13" t="s">
        <v>258</v>
      </c>
      <c r="G245" s="11">
        <v>88</v>
      </c>
      <c r="H245" s="10">
        <v>3.1E-2</v>
      </c>
      <c r="I245" s="10">
        <v>2.1000000000000001E-2</v>
      </c>
      <c r="J245" s="10">
        <v>7.0000000000000007E-2</v>
      </c>
    </row>
    <row r="246" spans="1:10" x14ac:dyDescent="0.4">
      <c r="A246" s="8" t="s">
        <v>111</v>
      </c>
      <c r="B246" s="12" t="s">
        <v>266</v>
      </c>
      <c r="C246" s="12" t="s">
        <v>266</v>
      </c>
      <c r="D246" s="13" t="s">
        <v>256</v>
      </c>
      <c r="E246" s="13" t="s">
        <v>256</v>
      </c>
      <c r="F246" s="13" t="s">
        <v>256</v>
      </c>
      <c r="G246" s="11">
        <v>93</v>
      </c>
      <c r="H246" s="10">
        <v>0.55700000000000005</v>
      </c>
      <c r="I246" s="10">
        <v>0.59099999999999997</v>
      </c>
      <c r="J246" s="10">
        <v>0.69699999999999995</v>
      </c>
    </row>
    <row r="247" spans="1:10" x14ac:dyDescent="0.4">
      <c r="A247" s="8" t="s">
        <v>112</v>
      </c>
      <c r="B247" s="12" t="s">
        <v>311</v>
      </c>
      <c r="C247" s="12" t="s">
        <v>311</v>
      </c>
      <c r="D247" s="13" t="s">
        <v>260</v>
      </c>
      <c r="E247" s="13" t="s">
        <v>260</v>
      </c>
      <c r="F247" s="13" t="s">
        <v>260</v>
      </c>
      <c r="G247" s="11">
        <v>21</v>
      </c>
      <c r="H247" s="10">
        <v>0.02</v>
      </c>
      <c r="I247" s="10">
        <v>8.0000000000000002E-3</v>
      </c>
      <c r="J247" s="10">
        <v>0.55400000000000005</v>
      </c>
    </row>
    <row r="248" spans="1:10" ht="13.9" thickBot="1" x14ac:dyDescent="0.45">
      <c r="A248" s="14" t="s">
        <v>113</v>
      </c>
      <c r="B248" s="15" t="s">
        <v>257</v>
      </c>
      <c r="C248" s="15" t="s">
        <v>257</v>
      </c>
      <c r="D248" s="16" t="s">
        <v>256</v>
      </c>
      <c r="E248" s="16" t="s">
        <v>256</v>
      </c>
      <c r="F248" s="16" t="s">
        <v>258</v>
      </c>
      <c r="G248" s="17">
        <v>46</v>
      </c>
      <c r="H248" s="18">
        <v>2.1000000000000001E-2</v>
      </c>
      <c r="I248" s="18">
        <v>2.5000000000000001E-2</v>
      </c>
      <c r="J248" s="18">
        <v>0.54600000000000004</v>
      </c>
    </row>
    <row r="249" spans="1:10" ht="13.9" thickTop="1" x14ac:dyDescent="0.4"/>
    <row r="250" spans="1:10" x14ac:dyDescent="0.4">
      <c r="H250" s="2"/>
      <c r="I250" s="2"/>
      <c r="J250" s="2"/>
    </row>
  </sheetData>
  <sortState xmlns:xlrd2="http://schemas.microsoft.com/office/spreadsheetml/2017/richdata2" ref="A2:J248">
    <sortCondition ref="A2:A248"/>
  </sortState>
  <phoneticPr fontId="1" type="noConversion"/>
  <conditionalFormatting sqref="A1">
    <cfRule type="duplicateValues" dxfId="2" priority="8"/>
    <cfRule type="duplicateValues" dxfId="1" priority="9"/>
  </conditionalFormatting>
  <conditionalFormatting sqref="A2:A18">
    <cfRule type="duplicateValues" dxfId="0" priority="1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47 protein complex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h x</dc:creator>
  <cp:lastModifiedBy>yh x</cp:lastModifiedBy>
  <dcterms:created xsi:type="dcterms:W3CDTF">2015-06-05T18:19:34Z</dcterms:created>
  <dcterms:modified xsi:type="dcterms:W3CDTF">2023-10-15T11:45:32Z</dcterms:modified>
</cp:coreProperties>
</file>